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515"/>
  <workbookPr date1904="1" showInkAnnotation="0" autoCompressPictures="0"/>
  <bookViews>
    <workbookView xWindow="240" yWindow="240" windowWidth="25360" windowHeight="14360" tabRatio="500"/>
  </bookViews>
  <sheets>
    <sheet name="Ordered Score for p value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86" i="1" l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795" uniqueCount="795">
  <si>
    <t xml:space="preserve"> TXNDC5-Ab#2</t>
  </si>
  <si>
    <t xml:space="preserve"> UQCRC1-Ab#2</t>
  </si>
  <si>
    <t xml:space="preserve"> CA3-Ab#2</t>
  </si>
  <si>
    <t xml:space="preserve"> MDH2-Ab#3</t>
  </si>
  <si>
    <t xml:space="preserve"> CA3-Ab#1</t>
  </si>
  <si>
    <t xml:space="preserve"> ETFA-Ab#1</t>
  </si>
  <si>
    <t xml:space="preserve"> ETFB-Ab#1</t>
  </si>
  <si>
    <t xml:space="preserve"> COL1A1-Ab#2</t>
  </si>
  <si>
    <t xml:space="preserve"> C1D-Ab#2</t>
  </si>
  <si>
    <t xml:space="preserve"> ETFA-Ab#2</t>
  </si>
  <si>
    <t xml:space="preserve"> H6PD-Ab#2</t>
  </si>
  <si>
    <t xml:space="preserve"> H6PD-Ab#1</t>
  </si>
  <si>
    <t xml:space="preserve"> LAMC1-Ab#1</t>
  </si>
  <si>
    <t xml:space="preserve"> PTCD3-Ab#2</t>
  </si>
  <si>
    <t xml:space="preserve"> PCM1-Ab#2</t>
  </si>
  <si>
    <t xml:space="preserve"> RTN3-Ab#1</t>
  </si>
  <si>
    <t xml:space="preserve"> TNNT2-Ab#1</t>
  </si>
  <si>
    <t xml:space="preserve"> ABL1-Ab#2</t>
  </si>
  <si>
    <t xml:space="preserve"> ABL1-Ab#3</t>
  </si>
  <si>
    <t xml:space="preserve"> ACADM-Ab#2</t>
  </si>
  <si>
    <t xml:space="preserve"> ATP6V1C1-Ab#1</t>
  </si>
  <si>
    <t xml:space="preserve"> C1D-Ab#1</t>
  </si>
  <si>
    <t xml:space="preserve"> ECH1-Ab#1</t>
  </si>
  <si>
    <t xml:space="preserve"> ETFB-Ab#2</t>
  </si>
  <si>
    <t xml:space="preserve"> FBN1-Ab#2</t>
  </si>
  <si>
    <t xml:space="preserve"> FH-Ab#3</t>
  </si>
  <si>
    <t xml:space="preserve"> GCC1-Ab#1</t>
  </si>
  <si>
    <t xml:space="preserve"> MDH2-Ab#1</t>
  </si>
  <si>
    <t xml:space="preserve"> MDH2-Ab#2</t>
  </si>
  <si>
    <t xml:space="preserve"> NOP58-Ab#2</t>
  </si>
  <si>
    <t xml:space="preserve"> NRAP-Ab#1</t>
  </si>
  <si>
    <t xml:space="preserve"> PCM1-Ab#1</t>
  </si>
  <si>
    <t xml:space="preserve"> PGM1-Ab#1</t>
  </si>
  <si>
    <t xml:space="preserve"> STAT1-Ab#1</t>
  </si>
  <si>
    <t xml:space="preserve"> SUCLA2-Ab#1</t>
  </si>
  <si>
    <t xml:space="preserve"> SUCLA2-Ab#2</t>
  </si>
  <si>
    <t xml:space="preserve"> TF-Ab#2</t>
  </si>
  <si>
    <t xml:space="preserve"> ANKRD2-Ab#2</t>
  </si>
  <si>
    <t xml:space="preserve"> ATP6V1C1-Ab#2</t>
  </si>
  <si>
    <t xml:space="preserve"> C3-Ab#2</t>
  </si>
  <si>
    <t xml:space="preserve"> CD14-Ab#2</t>
  </si>
  <si>
    <t xml:space="preserve"> COL6A1-Ab#2</t>
  </si>
  <si>
    <t xml:space="preserve"> DMD-Ab#2</t>
  </si>
  <si>
    <t xml:space="preserve"> FKBP5-Ab#1</t>
  </si>
  <si>
    <t xml:space="preserve"> KBTBD10-Ab#2</t>
  </si>
  <si>
    <t xml:space="preserve"> KBTBD10-Ab#3</t>
  </si>
  <si>
    <t xml:space="preserve"> LAMC1-Ab#2</t>
  </si>
  <si>
    <t xml:space="preserve"> MAGED2-Ab#1</t>
  </si>
  <si>
    <t xml:space="preserve"> NDUFV3-Ab#1</t>
  </si>
  <si>
    <t xml:space="preserve"> NOP58-Ab#1</t>
  </si>
  <si>
    <t xml:space="preserve"> NSRP1-Ab#2</t>
  </si>
  <si>
    <t xml:space="preserve"> OGDH-Ab#1</t>
  </si>
  <si>
    <t xml:space="preserve"> PTCD3-Ab#1</t>
  </si>
  <si>
    <t xml:space="preserve"> RABGGTB-Ab#1</t>
  </si>
  <si>
    <t xml:space="preserve"> UQCRC1-Ab#1</t>
  </si>
  <si>
    <t xml:space="preserve"> ANKRD2-Ab#1</t>
  </si>
  <si>
    <t xml:space="preserve"> CCT8-Ab#2</t>
  </si>
  <si>
    <t xml:space="preserve"> FBN1-Ab#1</t>
  </si>
  <si>
    <t xml:space="preserve"> PRNP-Ab#1</t>
  </si>
  <si>
    <t xml:space="preserve"> APOBEC2-Ab#2</t>
  </si>
  <si>
    <t xml:space="preserve"> CCT8-Ab#1</t>
  </si>
  <si>
    <t xml:space="preserve"> FAF1-Ab#2</t>
  </si>
  <si>
    <t xml:space="preserve"> LUC7L3-Ab#1</t>
  </si>
  <si>
    <t xml:space="preserve"> NSRP1-Ab#1</t>
  </si>
  <si>
    <t xml:space="preserve"> PHYH-Ab#1</t>
  </si>
  <si>
    <t xml:space="preserve"> TXNDC5-Ab#1</t>
  </si>
  <si>
    <t xml:space="preserve"> ABL1-Ab#1</t>
  </si>
  <si>
    <t xml:space="preserve"> APOBEC2-Ab#1</t>
  </si>
  <si>
    <t xml:space="preserve"> CANT1-Ab#1</t>
  </si>
  <si>
    <t xml:space="preserve"> COL16A1-Ab#1</t>
  </si>
  <si>
    <t xml:space="preserve"> FAF1-Ab#1</t>
  </si>
  <si>
    <t xml:space="preserve"> FH-Ab#1</t>
  </si>
  <si>
    <t xml:space="preserve"> FH-Ab#2</t>
  </si>
  <si>
    <t xml:space="preserve"> HIP1-Ab#2</t>
  </si>
  <si>
    <t xml:space="preserve"> NFATC2-Ab#2</t>
  </si>
  <si>
    <t xml:space="preserve"> PPM1F-Ab#2</t>
  </si>
  <si>
    <t xml:space="preserve"> PRPF4-Ab#1</t>
  </si>
  <si>
    <t xml:space="preserve"> SCAF4-Ab#2</t>
  </si>
  <si>
    <t xml:space="preserve"> SCAF4-Ab#3</t>
  </si>
  <si>
    <t xml:space="preserve"> TF-Ab#1</t>
  </si>
  <si>
    <t xml:space="preserve"> ACADM-Ab#1</t>
  </si>
  <si>
    <t xml:space="preserve"> ACSL1-Ab#1</t>
  </si>
  <si>
    <t xml:space="preserve"> ACSL1-Ab#2</t>
  </si>
  <si>
    <t xml:space="preserve"> C3-Ab#1</t>
  </si>
  <si>
    <t xml:space="preserve"> CANT1-Ab#2</t>
  </si>
  <si>
    <t xml:space="preserve"> CD14-Ab#1</t>
  </si>
  <si>
    <t xml:space="preserve"> CLOCK-Ab#1</t>
  </si>
  <si>
    <t xml:space="preserve"> CLOCK-Ab#2</t>
  </si>
  <si>
    <t xml:space="preserve"> COL16A1-Ab#2</t>
  </si>
  <si>
    <t xml:space="preserve"> COL1A1-Ab#1</t>
  </si>
  <si>
    <t xml:space="preserve"> COL6A1-Ab#1</t>
  </si>
  <si>
    <t xml:space="preserve"> DMD-Ab#1</t>
  </si>
  <si>
    <t xml:space="preserve"> ECH1-Ab#2</t>
  </si>
  <si>
    <t xml:space="preserve"> ETFA-Ab#3</t>
  </si>
  <si>
    <t xml:space="preserve"> ETFB-Ab#3</t>
  </si>
  <si>
    <t xml:space="preserve"> FKBP5-Ab#2</t>
  </si>
  <si>
    <t xml:space="preserve"> GCC1-Ab#2</t>
  </si>
  <si>
    <t xml:space="preserve"> HIP1-Ab#1</t>
  </si>
  <si>
    <t xml:space="preserve"> KBTBD10-Ab#1</t>
  </si>
  <si>
    <t xml:space="preserve"> LUC7L3-Ab#2</t>
  </si>
  <si>
    <t xml:space="preserve"> MAGED2-Ab#2</t>
  </si>
  <si>
    <t xml:space="preserve"> MDH2-Ab#4</t>
  </si>
  <si>
    <t xml:space="preserve"> MRPL45-Ab#1</t>
  </si>
  <si>
    <t xml:space="preserve"> MRPL45-Ab#2</t>
  </si>
  <si>
    <t xml:space="preserve"> NDUFV3-Ab#2</t>
  </si>
  <si>
    <t xml:space="preserve"> NDUFV3-Ab#3</t>
  </si>
  <si>
    <t xml:space="preserve"> NFATC2-Ab#1</t>
  </si>
  <si>
    <t xml:space="preserve"> NRAP-Ab#2</t>
  </si>
  <si>
    <t xml:space="preserve"> NUMA1-Ab#1</t>
  </si>
  <si>
    <t xml:space="preserve"> OGDH-Ab#2</t>
  </si>
  <si>
    <t xml:space="preserve"> PCNT-Ab#1</t>
  </si>
  <si>
    <t xml:space="preserve"> PCNT-Ab#2</t>
  </si>
  <si>
    <t xml:space="preserve"> PGM1-Ab#2</t>
  </si>
  <si>
    <t xml:space="preserve"> PHYH-Ab#2</t>
  </si>
  <si>
    <t xml:space="preserve"> PPM1F-Ab#1</t>
  </si>
  <si>
    <t xml:space="preserve"> PRNP-Ab#2</t>
  </si>
  <si>
    <t xml:space="preserve"> PRPF4-Ab#2</t>
  </si>
  <si>
    <t xml:space="preserve"> RABGGTB-Ab#2</t>
  </si>
  <si>
    <t xml:space="preserve"> RTN3-Ab#2</t>
  </si>
  <si>
    <t xml:space="preserve"> SCAF4-Ab#1</t>
  </si>
  <si>
    <t xml:space="preserve"> STAT1-Ab#2</t>
  </si>
  <si>
    <t xml:space="preserve"> TNNT2-Ab#2</t>
  </si>
  <si>
    <t xml:space="preserve">HPA023385 </t>
  </si>
  <si>
    <t xml:space="preserve">HPA006214 </t>
  </si>
  <si>
    <t xml:space="preserve"> MTA2</t>
  </si>
  <si>
    <t xml:space="preserve">HPA040147 </t>
  </si>
  <si>
    <t xml:space="preserve"> MYBPC3</t>
  </si>
  <si>
    <t xml:space="preserve">HPA014245 </t>
  </si>
  <si>
    <t xml:space="preserve"> MYOF</t>
  </si>
  <si>
    <t xml:space="preserve">HPA020463 </t>
  </si>
  <si>
    <t xml:space="preserve">HPA030427 </t>
  </si>
  <si>
    <t xml:space="preserve">HPA008789 </t>
  </si>
  <si>
    <t xml:space="preserve">HPA037953 </t>
  </si>
  <si>
    <t xml:space="preserve">HPA019859 </t>
  </si>
  <si>
    <t xml:space="preserve">HPA020347 </t>
  </si>
  <si>
    <t xml:space="preserve">HPA011739 </t>
  </si>
  <si>
    <t xml:space="preserve"> PARP4</t>
  </si>
  <si>
    <t xml:space="preserve">HPA016820 </t>
  </si>
  <si>
    <t xml:space="preserve">HPA019887 </t>
  </si>
  <si>
    <t xml:space="preserve">HPA025064 </t>
  </si>
  <si>
    <t xml:space="preserve"> PEBP4</t>
  </si>
  <si>
    <t xml:space="preserve">HPA013959 </t>
  </si>
  <si>
    <t xml:space="preserve"> PFKFB1</t>
  </si>
  <si>
    <t xml:space="preserve">HPA024637 </t>
  </si>
  <si>
    <t xml:space="preserve">HPA011796 </t>
  </si>
  <si>
    <t xml:space="preserve">HPA008719 </t>
  </si>
  <si>
    <t xml:space="preserve"> PLAU</t>
  </si>
  <si>
    <t xml:space="preserve">HPA031849 </t>
  </si>
  <si>
    <t xml:space="preserve"> PLCL1</t>
  </si>
  <si>
    <t xml:space="preserve">HPA026900 </t>
  </si>
  <si>
    <t xml:space="preserve"> PLN</t>
  </si>
  <si>
    <t xml:space="preserve">HPA030989 </t>
  </si>
  <si>
    <t xml:space="preserve">HPA021546 </t>
  </si>
  <si>
    <t xml:space="preserve"> PPT1</t>
  </si>
  <si>
    <t xml:space="preserve">HPA042754 </t>
  </si>
  <si>
    <t xml:space="preserve">HPA022248 </t>
  </si>
  <si>
    <t xml:space="preserve">HPA042924 </t>
  </si>
  <si>
    <t xml:space="preserve"> PSAT1</t>
  </si>
  <si>
    <t xml:space="preserve">HPA027167 </t>
  </si>
  <si>
    <t xml:space="preserve">HPA026306 </t>
  </si>
  <si>
    <t xml:space="preserve"> RPA2</t>
  </si>
  <si>
    <t xml:space="preserve">HPA003365 </t>
  </si>
  <si>
    <t xml:space="preserve"> RPL3</t>
  </si>
  <si>
    <t xml:space="preserve">HPA036194 </t>
  </si>
  <si>
    <t xml:space="preserve"> RPP14</t>
  </si>
  <si>
    <t xml:space="preserve">HPA041755 </t>
  </si>
  <si>
    <t xml:space="preserve"> RRAD</t>
  </si>
  <si>
    <t xml:space="preserve">HPA015650 </t>
  </si>
  <si>
    <t xml:space="preserve">HPA019592 </t>
  </si>
  <si>
    <t xml:space="preserve"> S100A13</t>
  </si>
  <si>
    <t xml:space="preserve">HPA018319 </t>
  </si>
  <si>
    <t xml:space="preserve">HPA041626 </t>
  </si>
  <si>
    <t xml:space="preserve"> SEC24D</t>
  </si>
  <si>
    <t xml:space="preserve">HPA036227 </t>
  </si>
  <si>
    <t xml:space="preserve"> SLC7A7</t>
  </si>
  <si>
    <t xml:space="preserve">HPA008751 </t>
  </si>
  <si>
    <t xml:space="preserve"> SMARCA5</t>
  </si>
  <si>
    <t xml:space="preserve">HPA027541 </t>
  </si>
  <si>
    <t xml:space="preserve"> SPP1</t>
  </si>
  <si>
    <t xml:space="preserve">HPA029005 </t>
  </si>
  <si>
    <t xml:space="preserve"> SRSF6</t>
  </si>
  <si>
    <t xml:space="preserve">HPA000982 </t>
  </si>
  <si>
    <t xml:space="preserve">HPA044960 </t>
  </si>
  <si>
    <t xml:space="preserve"> TCEA3</t>
  </si>
  <si>
    <t xml:space="preserve">HPA028598 </t>
  </si>
  <si>
    <t xml:space="preserve"> TFRC</t>
  </si>
  <si>
    <t>HPA027923</t>
  </si>
  <si>
    <t xml:space="preserve"> TGFB3</t>
  </si>
  <si>
    <t xml:space="preserve">HPA008612 </t>
  </si>
  <si>
    <t xml:space="preserve"> TGFBI</t>
  </si>
  <si>
    <t xml:space="preserve">HPA019687 </t>
  </si>
  <si>
    <t xml:space="preserve"> THOC1</t>
  </si>
  <si>
    <t xml:space="preserve">HPA012041 </t>
  </si>
  <si>
    <t xml:space="preserve"> THRAP3</t>
  </si>
  <si>
    <t xml:space="preserve">HPA024562 </t>
  </si>
  <si>
    <t xml:space="preserve"> TMEM52</t>
  </si>
  <si>
    <t xml:space="preserve">HPA017888 </t>
  </si>
  <si>
    <t xml:space="preserve">HPA024120 </t>
  </si>
  <si>
    <t xml:space="preserve"> TOP2B</t>
  </si>
  <si>
    <t xml:space="preserve">HPA043684 </t>
  </si>
  <si>
    <t xml:space="preserve"> TUBA8</t>
  </si>
  <si>
    <t xml:space="preserve">HPA018991 </t>
  </si>
  <si>
    <t xml:space="preserve"> TUFM</t>
  </si>
  <si>
    <t xml:space="preserve">HPA034677 </t>
  </si>
  <si>
    <t xml:space="preserve">HPA041899 </t>
  </si>
  <si>
    <t xml:space="preserve"> TYROBP</t>
  </si>
  <si>
    <t xml:space="preserve">HPA003525 </t>
  </si>
  <si>
    <t xml:space="preserve">HPA028033 </t>
  </si>
  <si>
    <t xml:space="preserve"> USH1C</t>
  </si>
  <si>
    <t xml:space="preserve">HPA006731 </t>
  </si>
  <si>
    <t xml:space="preserve"> USP10</t>
  </si>
  <si>
    <t xml:space="preserve">HPA018297 </t>
  </si>
  <si>
    <t xml:space="preserve"> USP25</t>
  </si>
  <si>
    <t xml:space="preserve">HPA013144 </t>
  </si>
  <si>
    <t xml:space="preserve"> VAPB</t>
  </si>
  <si>
    <t>HPA004726</t>
  </si>
  <si>
    <t xml:space="preserve"> VCAN</t>
  </si>
  <si>
    <t xml:space="preserve">HPA021652 </t>
  </si>
  <si>
    <t xml:space="preserve"> VPS13A</t>
  </si>
  <si>
    <t xml:space="preserve">HPA038965 </t>
  </si>
  <si>
    <t xml:space="preserve"> WBP4</t>
  </si>
  <si>
    <t xml:space="preserve">HPA018527 </t>
  </si>
  <si>
    <t xml:space="preserve"> WRB</t>
  </si>
  <si>
    <t xml:space="preserve">HPA007415 </t>
  </si>
  <si>
    <t xml:space="preserve"> WWTR1</t>
  </si>
  <si>
    <t xml:space="preserve">HPA017936 </t>
  </si>
  <si>
    <t xml:space="preserve"> YARS</t>
  </si>
  <si>
    <t xml:space="preserve">HPA006996 </t>
  </si>
  <si>
    <t xml:space="preserve"> ZHX2</t>
  </si>
  <si>
    <t xml:space="preserve"> NUMA1-Ab#2</t>
  </si>
  <si>
    <t xml:space="preserve">HPA010592 </t>
  </si>
  <si>
    <t xml:space="preserve"> CD74</t>
  </si>
  <si>
    <t xml:space="preserve">HPA027634 </t>
  </si>
  <si>
    <t xml:space="preserve"> CDC42SE1</t>
  </si>
  <si>
    <t xml:space="preserve">HPA018241 </t>
  </si>
  <si>
    <t xml:space="preserve"> CHAD</t>
  </si>
  <si>
    <t xml:space="preserve">HPA028670 </t>
  </si>
  <si>
    <t xml:space="preserve"> CHD1L</t>
  </si>
  <si>
    <t xml:space="preserve">HPA018797 </t>
  </si>
  <si>
    <t xml:space="preserve"> CHKB</t>
  </si>
  <si>
    <t xml:space="preserve">HPA001867 </t>
  </si>
  <si>
    <t xml:space="preserve">HPA027565 </t>
  </si>
  <si>
    <t xml:space="preserve">HPA023280 </t>
  </si>
  <si>
    <t xml:space="preserve"> CNP</t>
  </si>
  <si>
    <t xml:space="preserve">HPA017913 </t>
  </si>
  <si>
    <t xml:space="preserve"> COL15A1</t>
  </si>
  <si>
    <t xml:space="preserve">HPA027237 </t>
  </si>
  <si>
    <t xml:space="preserve">HPA008405 </t>
  </si>
  <si>
    <t xml:space="preserve">HPA019142 </t>
  </si>
  <si>
    <t xml:space="preserve">HPA019150 </t>
  </si>
  <si>
    <t xml:space="preserve"> CREB1</t>
  </si>
  <si>
    <t xml:space="preserve">HPA019365 </t>
  </si>
  <si>
    <t xml:space="preserve"> CROT</t>
  </si>
  <si>
    <t xml:space="preserve">HPA001412 </t>
  </si>
  <si>
    <t xml:space="preserve"> CSF3</t>
  </si>
  <si>
    <t xml:space="preserve">HPA043715 </t>
  </si>
  <si>
    <t xml:space="preserve"> CSH2</t>
  </si>
  <si>
    <t>HPA027010</t>
  </si>
  <si>
    <t xml:space="preserve"> CSNK1G3</t>
  </si>
  <si>
    <t xml:space="preserve">HPA034999 </t>
  </si>
  <si>
    <t xml:space="preserve"> DBP</t>
  </si>
  <si>
    <t xml:space="preserve">HPA030852 </t>
  </si>
  <si>
    <t xml:space="preserve"> DCAF6</t>
  </si>
  <si>
    <t xml:space="preserve">HPA039349 </t>
  </si>
  <si>
    <t xml:space="preserve"> DCUN1D2</t>
  </si>
  <si>
    <t xml:space="preserve">HPA023371 </t>
  </si>
  <si>
    <t xml:space="preserve"> DCXR</t>
  </si>
  <si>
    <t xml:space="preserve">HPA002725 </t>
  </si>
  <si>
    <t xml:space="preserve">HPA024162 </t>
  </si>
  <si>
    <t xml:space="preserve"> DUSP13</t>
  </si>
  <si>
    <t xml:space="preserve">HPA017071 </t>
  </si>
  <si>
    <t xml:space="preserve"> DYSF</t>
  </si>
  <si>
    <t xml:space="preserve">HPA005835 </t>
  </si>
  <si>
    <t xml:space="preserve">HPA024089 </t>
  </si>
  <si>
    <t xml:space="preserve">HPA018923 </t>
  </si>
  <si>
    <t xml:space="preserve">HPA045033 </t>
  </si>
  <si>
    <t xml:space="preserve"> EVI2A</t>
  </si>
  <si>
    <t xml:space="preserve">HPA043376 </t>
  </si>
  <si>
    <t xml:space="preserve"> FAM3C</t>
  </si>
  <si>
    <t xml:space="preserve">HPA027444 </t>
  </si>
  <si>
    <t xml:space="preserve"> FAS</t>
  </si>
  <si>
    <t xml:space="preserve">HPA023882 </t>
  </si>
  <si>
    <t xml:space="preserve"> FAT1</t>
  </si>
  <si>
    <t xml:space="preserve">HPA031093 </t>
  </si>
  <si>
    <t xml:space="preserve">HPA017998 </t>
  </si>
  <si>
    <t xml:space="preserve"> FOXK1</t>
  </si>
  <si>
    <t xml:space="preserve">HPA010817 </t>
  </si>
  <si>
    <t xml:space="preserve"> FXYD5</t>
  </si>
  <si>
    <t xml:space="preserve">HPA018304 </t>
  </si>
  <si>
    <t xml:space="preserve"> G3BP2</t>
  </si>
  <si>
    <t xml:space="preserve">HPA021323 </t>
  </si>
  <si>
    <t xml:space="preserve">HPA007012 </t>
  </si>
  <si>
    <t xml:space="preserve"> GFI1B</t>
  </si>
  <si>
    <t xml:space="preserve">HPA044839 </t>
  </si>
  <si>
    <t xml:space="preserve"> GLUD1</t>
  </si>
  <si>
    <t xml:space="preserve">HPA026422 </t>
  </si>
  <si>
    <t xml:space="preserve"> GPR137B</t>
  </si>
  <si>
    <t xml:space="preserve">HPA025065 </t>
  </si>
  <si>
    <t xml:space="preserve"> GTF2E2</t>
  </si>
  <si>
    <t xml:space="preserve">HPA008926 </t>
  </si>
  <si>
    <t xml:space="preserve"> HEXIM1</t>
  </si>
  <si>
    <t xml:space="preserve">HPA023323 </t>
  </si>
  <si>
    <t xml:space="preserve"> HEXIM2</t>
  </si>
  <si>
    <t xml:space="preserve">HPA019522 </t>
  </si>
  <si>
    <t xml:space="preserve"> HIBADH</t>
  </si>
  <si>
    <t xml:space="preserve">HPA013606 </t>
  </si>
  <si>
    <t xml:space="preserve">HPA043151 </t>
  </si>
  <si>
    <t xml:space="preserve"> HLA-DRB5</t>
  </si>
  <si>
    <t xml:space="preserve">HPA004712 </t>
  </si>
  <si>
    <t xml:space="preserve"> HNF4A</t>
  </si>
  <si>
    <t xml:space="preserve">HPA035480 </t>
  </si>
  <si>
    <t xml:space="preserve"> HNMT</t>
  </si>
  <si>
    <t xml:space="preserve">HPA002134 </t>
  </si>
  <si>
    <t xml:space="preserve"> IFI16</t>
  </si>
  <si>
    <t>HPA010558</t>
  </si>
  <si>
    <t xml:space="preserve"> IL6ST</t>
  </si>
  <si>
    <t xml:space="preserve">HPA016995 </t>
  </si>
  <si>
    <t xml:space="preserve"> ISY1</t>
  </si>
  <si>
    <t xml:space="preserve">HPA008427 </t>
  </si>
  <si>
    <t xml:space="preserve"> ITGA7</t>
  </si>
  <si>
    <t xml:space="preserve">HPA041345 </t>
  </si>
  <si>
    <t xml:space="preserve"> KARS</t>
  </si>
  <si>
    <t xml:space="preserve">HPA021165 </t>
  </si>
  <si>
    <t xml:space="preserve">HPA014864 </t>
  </si>
  <si>
    <t xml:space="preserve"> KCNS3</t>
  </si>
  <si>
    <t xml:space="preserve">HPA017876 </t>
  </si>
  <si>
    <t xml:space="preserve"> KTN1</t>
  </si>
  <si>
    <t xml:space="preserve">HPA034994 </t>
  </si>
  <si>
    <t xml:space="preserve"> LANCL1</t>
  </si>
  <si>
    <t xml:space="preserve">HPA039630 </t>
  </si>
  <si>
    <t xml:space="preserve"> LRRC20</t>
  </si>
  <si>
    <t xml:space="preserve">HPA043725 </t>
  </si>
  <si>
    <t xml:space="preserve"> LST1</t>
  </si>
  <si>
    <t xml:space="preserve">HPA020017 </t>
  </si>
  <si>
    <t xml:space="preserve">HPA031573 </t>
  </si>
  <si>
    <t xml:space="preserve">HPA027296 </t>
  </si>
  <si>
    <t xml:space="preserve"> MDH1</t>
  </si>
  <si>
    <t xml:space="preserve">HPA026720 </t>
  </si>
  <si>
    <t xml:space="preserve">HPA004807 </t>
  </si>
  <si>
    <t xml:space="preserve"> MEF2D</t>
  </si>
  <si>
    <t>HPA001939</t>
  </si>
  <si>
    <t xml:space="preserve"> MMP2</t>
  </si>
  <si>
    <t xml:space="preserve">HPA023373 </t>
  </si>
  <si>
    <t xml:space="preserve">HPA027280 </t>
  </si>
  <si>
    <t xml:space="preserve">HPA007244 </t>
  </si>
  <si>
    <t xml:space="preserve"> ACAA1</t>
  </si>
  <si>
    <t xml:space="preserve">HPA006554 </t>
  </si>
  <si>
    <t xml:space="preserve"> ACACB</t>
  </si>
  <si>
    <t xml:space="preserve">HPA022271 </t>
  </si>
  <si>
    <t xml:space="preserve"> ACADS</t>
  </si>
  <si>
    <t xml:space="preserve">HPA008315 </t>
  </si>
  <si>
    <t xml:space="preserve"> ACTN2</t>
  </si>
  <si>
    <t xml:space="preserve">HPA018217 </t>
  </si>
  <si>
    <t xml:space="preserve"> ADCK3</t>
  </si>
  <si>
    <t xml:space="preserve">HPA011271 </t>
  </si>
  <si>
    <t xml:space="preserve"> ANXA1</t>
  </si>
  <si>
    <t xml:space="preserve">HPA014252 </t>
  </si>
  <si>
    <t xml:space="preserve">HPA022013 </t>
  </si>
  <si>
    <t xml:space="preserve"> ARPC5L</t>
  </si>
  <si>
    <t xml:space="preserve">HPA001520 </t>
  </si>
  <si>
    <t xml:space="preserve"> ATP5B</t>
  </si>
  <si>
    <t xml:space="preserve">HPA023249 </t>
  </si>
  <si>
    <t xml:space="preserve"> C17orf57</t>
  </si>
  <si>
    <t xml:space="preserve">HPA017330 </t>
  </si>
  <si>
    <t xml:space="preserve"> CALD1</t>
  </si>
  <si>
    <t xml:space="preserve">HPA019639 </t>
  </si>
  <si>
    <t xml:space="preserve">HPA030741 </t>
  </si>
  <si>
    <t xml:space="preserve"> CCNB1</t>
  </si>
  <si>
    <t xml:space="preserve">HPA027235 </t>
  </si>
  <si>
    <t xml:space="preserve">HPA007583 </t>
  </si>
  <si>
    <t xml:space="preserve"> COL3A1</t>
  </si>
  <si>
    <t xml:space="preserve">HPA021616 </t>
  </si>
  <si>
    <t xml:space="preserve"> EZR</t>
  </si>
  <si>
    <t xml:space="preserve">HPA019008 </t>
  </si>
  <si>
    <t xml:space="preserve">HPA026682 </t>
  </si>
  <si>
    <t xml:space="preserve"> FGL2</t>
  </si>
  <si>
    <t xml:space="preserve">HPA025770 </t>
  </si>
  <si>
    <t xml:space="preserve">HPA027341 </t>
  </si>
  <si>
    <t xml:space="preserve">HPA017964 </t>
  </si>
  <si>
    <t xml:space="preserve">HPA000635 </t>
  </si>
  <si>
    <t xml:space="preserve"> HMOX1</t>
  </si>
  <si>
    <t xml:space="preserve">HPA031170 </t>
  </si>
  <si>
    <t xml:space="preserve"> ITGA2B</t>
  </si>
  <si>
    <t xml:space="preserve">HPA019149 </t>
  </si>
  <si>
    <t xml:space="preserve"> JUNB</t>
  </si>
  <si>
    <t xml:space="preserve">HPA001895 </t>
  </si>
  <si>
    <t xml:space="preserve"> LAMB2</t>
  </si>
  <si>
    <t xml:space="preserve">HPA001426 </t>
  </si>
  <si>
    <t xml:space="preserve"> LGMN</t>
  </si>
  <si>
    <t xml:space="preserve">HPA001522 </t>
  </si>
  <si>
    <t xml:space="preserve"> LUM</t>
  </si>
  <si>
    <t xml:space="preserve">HPA024369 </t>
  </si>
  <si>
    <t xml:space="preserve">HPA003215 </t>
  </si>
  <si>
    <t xml:space="preserve"> OGFOD1</t>
  </si>
  <si>
    <t xml:space="preserve">HPA042415 </t>
  </si>
  <si>
    <t xml:space="preserve"> PLP2</t>
  </si>
  <si>
    <t xml:space="preserve">HPA030990 </t>
  </si>
  <si>
    <t xml:space="preserve">HPA021794 </t>
  </si>
  <si>
    <t xml:space="preserve">HPA022470 </t>
  </si>
  <si>
    <t xml:space="preserve"> PRUNE2</t>
  </si>
  <si>
    <t xml:space="preserve">HPA019123 </t>
  </si>
  <si>
    <t xml:space="preserve"> QKI</t>
  </si>
  <si>
    <t xml:space="preserve">HPA027164 </t>
  </si>
  <si>
    <t xml:space="preserve"> RBM6</t>
  </si>
  <si>
    <t xml:space="preserve">HPA006914 </t>
  </si>
  <si>
    <t xml:space="preserve"> RPA1</t>
  </si>
  <si>
    <t xml:space="preserve">HPA034537 </t>
  </si>
  <si>
    <t xml:space="preserve"> SAMM50</t>
  </si>
  <si>
    <t xml:space="preserve">HPA021504 </t>
  </si>
  <si>
    <t xml:space="preserve">HPA028807 </t>
  </si>
  <si>
    <t xml:space="preserve">HPA023451 </t>
  </si>
  <si>
    <t xml:space="preserve"> SGSH</t>
  </si>
  <si>
    <t xml:space="preserve">HPA037400 </t>
  </si>
  <si>
    <t xml:space="preserve"> SNX2</t>
  </si>
  <si>
    <t xml:space="preserve">HPA027873 </t>
  </si>
  <si>
    <t xml:space="preserve"> STAT5A</t>
  </si>
  <si>
    <t xml:space="preserve">HPA001527 </t>
  </si>
  <si>
    <t>HPA002550</t>
  </si>
  <si>
    <t xml:space="preserve"> TTR</t>
  </si>
  <si>
    <t xml:space="preserve">HPA018817 </t>
  </si>
  <si>
    <t xml:space="preserve"> TXNDC2</t>
  </si>
  <si>
    <t xml:space="preserve">HPA028100 </t>
  </si>
  <si>
    <t xml:space="preserve"> MRPS15</t>
  </si>
  <si>
    <t xml:space="preserve">HPA006198 </t>
  </si>
  <si>
    <t xml:space="preserve">HPA011316 </t>
  </si>
  <si>
    <t xml:space="preserve">HPA011964 </t>
  </si>
  <si>
    <t xml:space="preserve">HPA006401 </t>
  </si>
  <si>
    <t xml:space="preserve"> ALDH4A1</t>
  </si>
  <si>
    <t xml:space="preserve">HPA026478 </t>
  </si>
  <si>
    <t xml:space="preserve"> AMPD1</t>
  </si>
  <si>
    <t xml:space="preserve">HPA036202 </t>
  </si>
  <si>
    <t xml:space="preserve"> ANKRD23</t>
  </si>
  <si>
    <t xml:space="preserve">HPA019206 </t>
  </si>
  <si>
    <t xml:space="preserve"> AQP1</t>
  </si>
  <si>
    <t xml:space="preserve">HPA014784 </t>
  </si>
  <si>
    <t xml:space="preserve"> AQP4</t>
  </si>
  <si>
    <t xml:space="preserve">HPA014658 </t>
  </si>
  <si>
    <t xml:space="preserve"> ARHGEF11</t>
  </si>
  <si>
    <t xml:space="preserve">HPA022134 </t>
  </si>
  <si>
    <t xml:space="preserve"> ATF2</t>
  </si>
  <si>
    <t xml:space="preserve">HPA030187 </t>
  </si>
  <si>
    <t xml:space="preserve"> ATF5</t>
  </si>
  <si>
    <t xml:space="preserve">HPA001906 </t>
  </si>
  <si>
    <t xml:space="preserve"> ATRX</t>
  </si>
  <si>
    <t xml:space="preserve">HPA028949 </t>
  </si>
  <si>
    <t xml:space="preserve"> BECN1</t>
  </si>
  <si>
    <t xml:space="preserve">HPA010725 </t>
  </si>
  <si>
    <t xml:space="preserve"> C1orf43</t>
  </si>
  <si>
    <t xml:space="preserve">HPA003563 </t>
  </si>
  <si>
    <t xml:space="preserve">HPA019627 </t>
  </si>
  <si>
    <t>HPA007470</t>
  </si>
  <si>
    <t xml:space="preserve"> CAPZA2</t>
  </si>
  <si>
    <t xml:space="preserve">HPA002127 </t>
  </si>
  <si>
    <t xml:space="preserve">HPA036745 </t>
  </si>
  <si>
    <t xml:space="preserve"> PDHB</t>
  </si>
  <si>
    <t xml:space="preserve">HPA019697 </t>
  </si>
  <si>
    <t xml:space="preserve"> PSIP1</t>
  </si>
  <si>
    <t xml:space="preserve">HPA041154 </t>
  </si>
  <si>
    <t xml:space="preserve">HPA026585 </t>
  </si>
  <si>
    <t>RabIgG</t>
  </si>
  <si>
    <t xml:space="preserve"> RabIgG</t>
    <phoneticPr fontId="2" type="noConversion"/>
  </si>
  <si>
    <t xml:space="preserve">HPA021451 </t>
  </si>
  <si>
    <t xml:space="preserve"> SLC16A3</t>
  </si>
  <si>
    <t xml:space="preserve">HPA015757 </t>
  </si>
  <si>
    <t xml:space="preserve"> SLK</t>
  </si>
  <si>
    <t xml:space="preserve">HPA020876 </t>
  </si>
  <si>
    <t xml:space="preserve"> SRPK2</t>
  </si>
  <si>
    <t xml:space="preserve">HPA002815 </t>
  </si>
  <si>
    <t xml:space="preserve">HPA016750 </t>
  </si>
  <si>
    <t xml:space="preserve"> XIRP1</t>
  </si>
  <si>
    <t xml:space="preserve">HPA024023 </t>
  </si>
  <si>
    <t xml:space="preserve"> ZC3HC1</t>
  </si>
  <si>
    <t xml:space="preserve">HPA027285 </t>
  </si>
  <si>
    <t xml:space="preserve"> CASQ2</t>
  </si>
  <si>
    <t xml:space="preserve">HPA004145 </t>
  </si>
  <si>
    <t xml:space="preserve"> AHNAK2</t>
  </si>
  <si>
    <t xml:space="preserve">HPA040842 </t>
  </si>
  <si>
    <t xml:space="preserve">HPA045218 </t>
  </si>
  <si>
    <t xml:space="preserve"> BASP1</t>
  </si>
  <si>
    <t xml:space="preserve">HPA001550 </t>
  </si>
  <si>
    <t xml:space="preserve"> CA2</t>
  </si>
  <si>
    <t xml:space="preserve">HPA029426 </t>
  </si>
  <si>
    <t xml:space="preserve">HPA009173 </t>
  </si>
  <si>
    <t xml:space="preserve"> CDHR5</t>
  </si>
  <si>
    <t xml:space="preserve">HPA002924 </t>
  </si>
  <si>
    <t xml:space="preserve"> CDKN1C</t>
  </si>
  <si>
    <t xml:space="preserve">HPA017759 </t>
  </si>
  <si>
    <t xml:space="preserve">HPA003417 </t>
  </si>
  <si>
    <t xml:space="preserve"> JAM3</t>
  </si>
  <si>
    <t xml:space="preserve">HPA019493 </t>
  </si>
  <si>
    <t xml:space="preserve"> LCP1</t>
  </si>
  <si>
    <t xml:space="preserve">HPA022018 </t>
  </si>
  <si>
    <t xml:space="preserve"> MECR</t>
  </si>
  <si>
    <t xml:space="preserve">HPA043398 </t>
  </si>
  <si>
    <t xml:space="preserve">HPA028638 </t>
  </si>
  <si>
    <t xml:space="preserve"> SNX3</t>
  </si>
  <si>
    <t xml:space="preserve">HPA022012 </t>
  </si>
  <si>
    <t xml:space="preserve"> TP53I3</t>
  </si>
  <si>
    <t xml:space="preserve">HPA006717 </t>
  </si>
  <si>
    <t xml:space="preserve"> XRCC1</t>
  </si>
  <si>
    <t xml:space="preserve">HPA006801 </t>
  </si>
  <si>
    <t xml:space="preserve"> XRCC4</t>
  </si>
  <si>
    <t xml:space="preserve">HPA017957 </t>
  </si>
  <si>
    <t xml:space="preserve">HPA030472 </t>
  </si>
  <si>
    <t xml:space="preserve"> BMI1</t>
  </si>
  <si>
    <t xml:space="preserve">HPA018169 </t>
  </si>
  <si>
    <t xml:space="preserve"> CCNE1</t>
  </si>
  <si>
    <t xml:space="preserve">HPA018520 </t>
  </si>
  <si>
    <t xml:space="preserve">HPA012023 </t>
  </si>
  <si>
    <t xml:space="preserve"> CES1</t>
  </si>
  <si>
    <t xml:space="preserve">HPA028724 </t>
  </si>
  <si>
    <t xml:space="preserve"> CRYAB</t>
  </si>
  <si>
    <t xml:space="preserve">HPA007164 </t>
  </si>
  <si>
    <t xml:space="preserve"> DMPK</t>
  </si>
  <si>
    <t>Empty</t>
  </si>
  <si>
    <t xml:space="preserve"> Empty</t>
    <phoneticPr fontId="2" type="noConversion"/>
  </si>
  <si>
    <t xml:space="preserve">HPA007436 </t>
  </si>
  <si>
    <t xml:space="preserve"> EVI2B</t>
  </si>
  <si>
    <t xml:space="preserve">HPA001804 </t>
  </si>
  <si>
    <t xml:space="preserve"> F13A1</t>
  </si>
  <si>
    <t>HPA018253</t>
  </si>
  <si>
    <t xml:space="preserve">HPA008903 </t>
  </si>
  <si>
    <t xml:space="preserve"> FLII</t>
  </si>
  <si>
    <t xml:space="preserve">HPA017313 </t>
  </si>
  <si>
    <t xml:space="preserve"> FLT3LG</t>
  </si>
  <si>
    <t xml:space="preserve">HPA035251 </t>
  </si>
  <si>
    <t xml:space="preserve"> FSTL1</t>
  </si>
  <si>
    <t xml:space="preserve">HPA023887 </t>
  </si>
  <si>
    <t xml:space="preserve"> FYN</t>
  </si>
  <si>
    <t xml:space="preserve">HPA018139 </t>
  </si>
  <si>
    <t xml:space="preserve"> GOT2</t>
  </si>
  <si>
    <t xml:space="preserve">HPA039075 </t>
  </si>
  <si>
    <t xml:space="preserve"> KIAA0564</t>
  </si>
  <si>
    <t xml:space="preserve">HPA018484 </t>
  </si>
  <si>
    <t xml:space="preserve">HPA010811 </t>
  </si>
  <si>
    <t xml:space="preserve"> MLF2</t>
  </si>
  <si>
    <t xml:space="preserve">HPA001238_R1 </t>
  </si>
  <si>
    <t xml:space="preserve"> MMP9-Rep1</t>
  </si>
  <si>
    <t xml:space="preserve">HPA001238_R2 </t>
  </si>
  <si>
    <t xml:space="preserve"> MMP9-Rep2</t>
  </si>
  <si>
    <t xml:space="preserve">HPA030367 </t>
  </si>
  <si>
    <t xml:space="preserve"> NDUFB11</t>
  </si>
  <si>
    <t xml:space="preserve">HPA015603 </t>
  </si>
  <si>
    <t xml:space="preserve">HPA021180 </t>
  </si>
  <si>
    <t xml:space="preserve"> OLFML2A</t>
  </si>
  <si>
    <t xml:space="preserve">HPA013138 </t>
  </si>
  <si>
    <t xml:space="preserve"> PENK</t>
  </si>
  <si>
    <t xml:space="preserve">HPA019530 </t>
  </si>
  <si>
    <t xml:space="preserve"> PER3</t>
  </si>
  <si>
    <t xml:space="preserve">HPA007598 </t>
  </si>
  <si>
    <t xml:space="preserve">HPA027041 </t>
  </si>
  <si>
    <t xml:space="preserve"> PPP1R3C</t>
  </si>
  <si>
    <t xml:space="preserve">HPA000440 </t>
  </si>
  <si>
    <t xml:space="preserve"> PTPRC</t>
  </si>
  <si>
    <t xml:space="preserve">HPA040226 </t>
  </si>
  <si>
    <t xml:space="preserve"> RHOBTB1</t>
  </si>
  <si>
    <t xml:space="preserve">HPA009169 </t>
  </si>
  <si>
    <t xml:space="preserve"> SLC7A2</t>
  </si>
  <si>
    <t xml:space="preserve">HPA005575 </t>
  </si>
  <si>
    <t xml:space="preserve"> TFPI</t>
  </si>
  <si>
    <t xml:space="preserve">HPA006288 </t>
  </si>
  <si>
    <t xml:space="preserve"> TP63</t>
  </si>
  <si>
    <t xml:space="preserve">HPA034678 </t>
  </si>
  <si>
    <t xml:space="preserve">HPA032026 </t>
  </si>
  <si>
    <t xml:space="preserve"> ABCD3</t>
  </si>
  <si>
    <t xml:space="preserve">HPA040096 </t>
  </si>
  <si>
    <t xml:space="preserve"> LRRC2</t>
  </si>
  <si>
    <t xml:space="preserve">HPA019714 </t>
  </si>
  <si>
    <t xml:space="preserve">HPA019716 </t>
  </si>
  <si>
    <t xml:space="preserve">HPA042370 </t>
  </si>
  <si>
    <t xml:space="preserve"> MFAP1</t>
  </si>
  <si>
    <t xml:space="preserve">HPA021062 </t>
  </si>
  <si>
    <t xml:space="preserve">HPA037954 </t>
  </si>
  <si>
    <t xml:space="preserve">HPA023370 </t>
  </si>
  <si>
    <t xml:space="preserve">HPA003239 </t>
  </si>
  <si>
    <t xml:space="preserve"> PCMT1</t>
  </si>
  <si>
    <t xml:space="preserve">HPA024190 </t>
  </si>
  <si>
    <t xml:space="preserve">HPA003280 </t>
  </si>
  <si>
    <t xml:space="preserve"> PHB</t>
  </si>
  <si>
    <t xml:space="preserve">HPA021563 </t>
  </si>
  <si>
    <t xml:space="preserve"> POLR2A</t>
  </si>
  <si>
    <t>HPA012306</t>
  </si>
  <si>
    <t xml:space="preserve"> POSTN</t>
  </si>
  <si>
    <t xml:space="preserve">HPA007386 </t>
  </si>
  <si>
    <t xml:space="preserve"> PRKG2</t>
  </si>
  <si>
    <t xml:space="preserve">HPA030316 </t>
  </si>
  <si>
    <t xml:space="preserve"> PUM2</t>
  </si>
  <si>
    <t xml:space="preserve">HPA020044 </t>
  </si>
  <si>
    <t xml:space="preserve"> RAD21</t>
  </si>
  <si>
    <t xml:space="preserve">HPA019703 </t>
  </si>
  <si>
    <t xml:space="preserve"> RBL2</t>
  </si>
  <si>
    <t xml:space="preserve">HPA040506 </t>
  </si>
  <si>
    <t xml:space="preserve"> RELB</t>
  </si>
  <si>
    <t xml:space="preserve">HPA007973 </t>
  </si>
  <si>
    <t xml:space="preserve"> S100A4</t>
  </si>
  <si>
    <t xml:space="preserve">HPA007575 </t>
  </si>
  <si>
    <t xml:space="preserve"> S100A6</t>
  </si>
  <si>
    <t xml:space="preserve">HPA018107 </t>
  </si>
  <si>
    <t xml:space="preserve"> SLC12A1</t>
  </si>
  <si>
    <t xml:space="preserve">HPA000931 </t>
  </si>
  <si>
    <t xml:space="preserve">HPA041222 </t>
  </si>
  <si>
    <t xml:space="preserve"> STUB1</t>
  </si>
  <si>
    <t xml:space="preserve">HPA039435 </t>
  </si>
  <si>
    <t xml:space="preserve">HPA039536 </t>
  </si>
  <si>
    <t>HPA005692</t>
  </si>
  <si>
    <t xml:space="preserve">HPA019799 </t>
  </si>
  <si>
    <t xml:space="preserve"> THOC4</t>
  </si>
  <si>
    <t xml:space="preserve">HPA034551 </t>
  </si>
  <si>
    <t xml:space="preserve"> TMEM214</t>
  </si>
  <si>
    <t xml:space="preserve">HPA004796 </t>
  </si>
  <si>
    <t xml:space="preserve"> TNFRSF1B</t>
  </si>
  <si>
    <t xml:space="preserve">HPA035082 </t>
  </si>
  <si>
    <t xml:space="preserve"> VAMP5</t>
  </si>
  <si>
    <t xml:space="preserve">HPA001762 </t>
  </si>
  <si>
    <t xml:space="preserve"> VIM</t>
  </si>
  <si>
    <t xml:space="preserve">HPA027289 </t>
  </si>
  <si>
    <t xml:space="preserve"> WDR47</t>
  </si>
  <si>
    <t xml:space="preserve">HPA040884 </t>
  </si>
  <si>
    <t xml:space="preserve">HPA024153 </t>
  </si>
  <si>
    <t xml:space="preserve"> CHKA</t>
  </si>
  <si>
    <t xml:space="preserve">HPA004190 </t>
  </si>
  <si>
    <t xml:space="preserve"> PARK7</t>
  </si>
  <si>
    <t xml:space="preserve">HPA028869 </t>
  </si>
  <si>
    <t xml:space="preserve"> UBE2K</t>
  </si>
  <si>
    <t xml:space="preserve">HPA001097 </t>
  </si>
  <si>
    <t xml:space="preserve"> ACO2</t>
  </si>
  <si>
    <t xml:space="preserve">HPA029722 </t>
  </si>
  <si>
    <t xml:space="preserve"> AHR</t>
  </si>
  <si>
    <t xml:space="preserve">HPA002564 </t>
  </si>
  <si>
    <t xml:space="preserve"> APEX1</t>
  </si>
  <si>
    <t xml:space="preserve">HPA023943 </t>
  </si>
  <si>
    <t xml:space="preserve">HPA027878 </t>
  </si>
  <si>
    <t xml:space="preserve"> BAX</t>
  </si>
  <si>
    <t xml:space="preserve">HPA002350 </t>
  </si>
  <si>
    <t xml:space="preserve"> C1QA</t>
  </si>
  <si>
    <t xml:space="preserve">HPA020432 </t>
  </si>
  <si>
    <t xml:space="preserve">HPA026823 </t>
  </si>
  <si>
    <t xml:space="preserve"> CASQ1</t>
  </si>
  <si>
    <t xml:space="preserve">HPA001887 </t>
  </si>
  <si>
    <t xml:space="preserve">HPA027586 </t>
  </si>
  <si>
    <t xml:space="preserve"> CGN</t>
  </si>
  <si>
    <t xml:space="preserve">HPA041110 </t>
  </si>
  <si>
    <t xml:space="preserve"> CLTCL1</t>
  </si>
  <si>
    <t xml:space="preserve">HPA029401 </t>
  </si>
  <si>
    <t xml:space="preserve">HPA029159 </t>
  </si>
  <si>
    <t xml:space="preserve"> CTNNB1</t>
  </si>
  <si>
    <t xml:space="preserve">HPA023885 </t>
  </si>
  <si>
    <t xml:space="preserve">HPA022476 </t>
  </si>
  <si>
    <t xml:space="preserve"> ECHS1</t>
  </si>
  <si>
    <t xml:space="preserve">HPA031092 </t>
  </si>
  <si>
    <t xml:space="preserve">HPA026650 </t>
  </si>
  <si>
    <t xml:space="preserve"> IFI30</t>
  </si>
  <si>
    <t xml:space="preserve">HPA029561 </t>
  </si>
  <si>
    <t xml:space="preserve"> IMPA2</t>
  </si>
  <si>
    <t xml:space="preserve">HPA021760 </t>
  </si>
  <si>
    <t xml:space="preserve">HPA021753 </t>
  </si>
  <si>
    <t xml:space="preserve">HPA001909 </t>
  </si>
  <si>
    <t xml:space="preserve">HPA019693 </t>
  </si>
  <si>
    <t xml:space="preserve"> LSP1</t>
  </si>
  <si>
    <t xml:space="preserve">HPA031572 </t>
  </si>
  <si>
    <t xml:space="preserve">HPA036696 </t>
  </si>
  <si>
    <t xml:space="preserve"> MAP4K5</t>
  </si>
  <si>
    <t xml:space="preserve">HPA038093 </t>
  </si>
  <si>
    <t xml:space="preserve"> MYOG</t>
  </si>
  <si>
    <t xml:space="preserve">HPA019791 </t>
  </si>
  <si>
    <t xml:space="preserve">HPA018472 </t>
  </si>
  <si>
    <t xml:space="preserve">HPA015593 </t>
  </si>
  <si>
    <t xml:space="preserve">HPA019514 </t>
  </si>
  <si>
    <t xml:space="preserve">HPA019848 </t>
  </si>
  <si>
    <t xml:space="preserve">HPA016564 </t>
  </si>
  <si>
    <t xml:space="preserve"> MYL3</t>
  </si>
  <si>
    <t xml:space="preserve">HPA021775 </t>
  </si>
  <si>
    <t xml:space="preserve">HPA018990 </t>
  </si>
  <si>
    <t xml:space="preserve">HPA037810 </t>
  </si>
  <si>
    <t xml:space="preserve"> TNNT3</t>
  </si>
  <si>
    <t>HPA001254</t>
  </si>
  <si>
    <t xml:space="preserve"> CKB</t>
  </si>
  <si>
    <t xml:space="preserve">HPA018910 </t>
  </si>
  <si>
    <t xml:space="preserve">HPA015267 </t>
  </si>
  <si>
    <t xml:space="preserve"> CDK14</t>
  </si>
  <si>
    <t xml:space="preserve">HPA029912 </t>
  </si>
  <si>
    <t xml:space="preserve">HPA037588 </t>
  </si>
  <si>
    <t xml:space="preserve">HPA018803 </t>
  </si>
  <si>
    <t xml:space="preserve"> DES</t>
  </si>
  <si>
    <t xml:space="preserve">HPA018993 </t>
  </si>
  <si>
    <t xml:space="preserve">HPA038149 </t>
  </si>
  <si>
    <t xml:space="preserve"> MAP4</t>
  </si>
  <si>
    <t xml:space="preserve">HPA040383 </t>
  </si>
  <si>
    <t xml:space="preserve"> CAPN6</t>
  </si>
  <si>
    <t xml:space="preserve">HPA004826 </t>
  </si>
  <si>
    <t xml:space="preserve"> F7</t>
  </si>
  <si>
    <t xml:space="preserve">HPA005440 </t>
  </si>
  <si>
    <t xml:space="preserve">HPA038816 </t>
  </si>
  <si>
    <t xml:space="preserve"> MID1IP1</t>
  </si>
  <si>
    <t>HPA003020</t>
  </si>
  <si>
    <t xml:space="preserve"> SPARC</t>
    <phoneticPr fontId="2" type="noConversion"/>
  </si>
  <si>
    <t xml:space="preserve">HPA011952 </t>
  </si>
  <si>
    <t xml:space="preserve"> STBD1</t>
  </si>
  <si>
    <t xml:space="preserve">HPA008461 </t>
  </si>
  <si>
    <t xml:space="preserve"> SUN1</t>
  </si>
  <si>
    <t xml:space="preserve">HPA000793 </t>
  </si>
  <si>
    <t xml:space="preserve"> ENO3</t>
  </si>
  <si>
    <t xml:space="preserve">HPA011795 </t>
  </si>
  <si>
    <t xml:space="preserve">HPA012513 </t>
  </si>
  <si>
    <t xml:space="preserve"> FBP2</t>
  </si>
  <si>
    <t xml:space="preserve">HPA004824 </t>
  </si>
  <si>
    <t xml:space="preserve">HPA019143 </t>
  </si>
  <si>
    <t xml:space="preserve"> HCLS1</t>
  </si>
  <si>
    <t xml:space="preserve">HPA011727 </t>
  </si>
  <si>
    <t xml:space="preserve"> HDAC2</t>
  </si>
  <si>
    <t xml:space="preserve">HPA001908 </t>
  </si>
  <si>
    <t xml:space="preserve">HPA021808 </t>
  </si>
  <si>
    <t xml:space="preserve"> MYH3</t>
  </si>
  <si>
    <t xml:space="preserve">HPA041382 </t>
  </si>
  <si>
    <t xml:space="preserve">HPA012723 </t>
  </si>
  <si>
    <t xml:space="preserve"> TGOLN2</t>
  </si>
  <si>
    <t xml:space="preserve">HPA004823 </t>
  </si>
  <si>
    <t xml:space="preserve"> TNC</t>
  </si>
  <si>
    <t xml:space="preserve">HPA003827 </t>
  </si>
  <si>
    <t xml:space="preserve"> F13B</t>
  </si>
  <si>
    <t xml:space="preserve">HPA013949 </t>
  </si>
  <si>
    <t xml:space="preserve"> MGP</t>
  </si>
  <si>
    <t xml:space="preserve">HPA023374 </t>
  </si>
  <si>
    <t xml:space="preserve">HPA006155 </t>
  </si>
  <si>
    <t xml:space="preserve"> PDZK1</t>
  </si>
  <si>
    <t xml:space="preserve">HPA015649 </t>
  </si>
  <si>
    <t xml:space="preserve">HPA015774 </t>
  </si>
  <si>
    <t xml:space="preserve">HPA028409 </t>
  </si>
  <si>
    <t>HPA027251</t>
  </si>
  <si>
    <t>HPA026542</t>
  </si>
  <si>
    <t xml:space="preserve">HPA008691 </t>
  </si>
  <si>
    <t xml:space="preserve"> AKAP1</t>
  </si>
  <si>
    <t>HisABP</t>
  </si>
  <si>
    <t xml:space="preserve"> ALB</t>
    <phoneticPr fontId="2" type="noConversion"/>
  </si>
  <si>
    <t xml:space="preserve">HPA012911 </t>
  </si>
  <si>
    <t xml:space="preserve"> ATP1B1</t>
  </si>
  <si>
    <t xml:space="preserve">HPA003156 </t>
  </si>
  <si>
    <t xml:space="preserve"> ATP6AP2</t>
  </si>
  <si>
    <t xml:space="preserve">HPA024243 </t>
  </si>
  <si>
    <t xml:space="preserve">HPA003157 </t>
  </si>
  <si>
    <t xml:space="preserve"> BGN</t>
  </si>
  <si>
    <t xml:space="preserve">HPA037413 </t>
  </si>
  <si>
    <t xml:space="preserve">HPA020725 </t>
  </si>
  <si>
    <t xml:space="preserve"> C9orf16</t>
  </si>
  <si>
    <t xml:space="preserve">HPA010080 </t>
  </si>
  <si>
    <t xml:space="preserve"> COL6A3</t>
  </si>
  <si>
    <t xml:space="preserve">HPA044591 </t>
  </si>
  <si>
    <t xml:space="preserve"> COX6A2</t>
  </si>
  <si>
    <t xml:space="preserve">HPA042785 </t>
  </si>
  <si>
    <t xml:space="preserve"> CSPG4</t>
  </si>
  <si>
    <t xml:space="preserve">HPA002988 </t>
  </si>
  <si>
    <t xml:space="preserve"> CTSS</t>
  </si>
  <si>
    <t xml:space="preserve">HPA002907 </t>
  </si>
  <si>
    <t xml:space="preserve">HPA002078 </t>
  </si>
  <si>
    <t xml:space="preserve"> EIF4ENIF1</t>
  </si>
  <si>
    <t xml:space="preserve">HPA018921 </t>
  </si>
  <si>
    <t xml:space="preserve">HPA021057 </t>
  </si>
  <si>
    <t>HPA001900</t>
  </si>
  <si>
    <t xml:space="preserve"> FGB</t>
    <phoneticPr fontId="2" type="noConversion"/>
  </si>
  <si>
    <t>HPA025948</t>
  </si>
  <si>
    <t xml:space="preserve">HPA019369 </t>
  </si>
  <si>
    <t xml:space="preserve">HPA030497 </t>
  </si>
  <si>
    <t xml:space="preserve"> GYG1</t>
  </si>
  <si>
    <t xml:space="preserve">HPA018892 </t>
  </si>
  <si>
    <t xml:space="preserve"> HSPG2</t>
  </si>
  <si>
    <t xml:space="preserve">HPA042111 </t>
  </si>
  <si>
    <t xml:space="preserve"> LOXL1</t>
  </si>
  <si>
    <t>UNEW Matched Samples Comparison</t>
    <phoneticPr fontId="2" type="noConversion"/>
  </si>
  <si>
    <t>Ambulant vs Non-Ambulant Comparison in UNEW and UCL</t>
    <phoneticPr fontId="2" type="noConversion"/>
  </si>
  <si>
    <t>LUMC 2 Group Comparison</t>
    <phoneticPr fontId="2" type="noConversion"/>
  </si>
  <si>
    <t>UNEW 2 Group Comparisons</t>
    <phoneticPr fontId="2" type="noConversion"/>
  </si>
  <si>
    <t>UNIFE 2 Group Comparisons</t>
    <phoneticPr fontId="2" type="noConversion"/>
  </si>
  <si>
    <t>UNEW and UNIFE Multi-Group Comparisons</t>
    <phoneticPr fontId="2" type="noConversion"/>
  </si>
  <si>
    <t>HPA ID</t>
    <phoneticPr fontId="2" type="noConversion"/>
  </si>
  <si>
    <t>Gene Name</t>
    <phoneticPr fontId="2" type="noConversion"/>
  </si>
  <si>
    <t>Fold Change in UNEW Matched</t>
    <phoneticPr fontId="2" type="noConversion"/>
  </si>
  <si>
    <t>Higher MFIs in</t>
    <phoneticPr fontId="2" type="noConversion"/>
  </si>
  <si>
    <t>UCL NONAMBvsAMB in Plasma</t>
    <phoneticPr fontId="2" type="noConversion"/>
  </si>
  <si>
    <t>UNEW NONAMBvsAMB in Plasma</t>
    <phoneticPr fontId="2" type="noConversion"/>
  </si>
  <si>
    <t>UNEW NONAMBvsAMB in Serum</t>
    <phoneticPr fontId="2" type="noConversion"/>
  </si>
  <si>
    <t>LUMC DMDvsCONT in Serum</t>
    <phoneticPr fontId="2" type="noConversion"/>
  </si>
  <si>
    <t>UNEW DMDvsBMD in Plasma</t>
    <phoneticPr fontId="2" type="noConversion"/>
  </si>
  <si>
    <t>UNEW DMDvsBMD in Serum</t>
    <phoneticPr fontId="2" type="noConversion"/>
  </si>
  <si>
    <t>UNEW DMDvsFC in Plasma</t>
    <phoneticPr fontId="2" type="noConversion"/>
  </si>
  <si>
    <t>UNEW DMDvsFC in Serum</t>
    <phoneticPr fontId="2" type="noConversion"/>
  </si>
  <si>
    <t>UNEW BMDvsFC in Plasma</t>
    <phoneticPr fontId="2" type="noConversion"/>
  </si>
  <si>
    <t>UNEW BMDvsFC in Serum</t>
    <phoneticPr fontId="2" type="noConversion"/>
  </si>
  <si>
    <t>UNIFE DMDvsBMD in Plasma</t>
    <phoneticPr fontId="2" type="noConversion"/>
  </si>
  <si>
    <t>UNIFE DMDvsCONT in Plasma</t>
    <phoneticPr fontId="2" type="noConversion"/>
  </si>
  <si>
    <t>UNIFE BMDvsCONT in Plasma</t>
    <phoneticPr fontId="2" type="noConversion"/>
  </si>
  <si>
    <t>UNIFE DMD+BMDvsCONT in Plasma</t>
    <phoneticPr fontId="2" type="noConversion"/>
  </si>
  <si>
    <t>UNEW DMDvsBMDvsFC in Plasma</t>
    <phoneticPr fontId="2" type="noConversion"/>
  </si>
  <si>
    <t>UNEW DMDvsBMDvsFC in Serum</t>
    <phoneticPr fontId="2" type="noConversion"/>
  </si>
  <si>
    <t>UNIFE DMDvsBMDvsCONT in Plasma</t>
    <phoneticPr fontId="2" type="noConversion"/>
  </si>
  <si>
    <t xml:space="preserve">HPA02670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Verdana"/>
    </font>
    <font>
      <sz val="12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 applyAlignment="1">
      <alignment horizontal="center" vertical="center" wrapText="1"/>
    </xf>
    <xf numFmtId="0" fontId="1" fillId="0" borderId="0" xfId="0" applyFont="1"/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7" xfId="0" applyFont="1" applyBorder="1"/>
    <xf numFmtId="0" fontId="1" fillId="0" borderId="8" xfId="0" applyFont="1" applyBorder="1"/>
    <xf numFmtId="11" fontId="1" fillId="0" borderId="8" xfId="0" applyNumberFormat="1" applyFont="1" applyBorder="1"/>
    <xf numFmtId="0" fontId="1" fillId="0" borderId="9" xfId="0" applyFont="1" applyBorder="1"/>
    <xf numFmtId="0" fontId="1" fillId="0" borderId="10" xfId="0" applyFont="1" applyBorder="1"/>
    <xf numFmtId="11" fontId="1" fillId="0" borderId="10" xfId="0" applyNumberFormat="1" applyFont="1" applyBorder="1"/>
    <xf numFmtId="0" fontId="1" fillId="0" borderId="4" xfId="0" applyFont="1" applyBorder="1"/>
    <xf numFmtId="0" fontId="1" fillId="0" borderId="5" xfId="0" applyFont="1" applyBorder="1"/>
    <xf numFmtId="11" fontId="1" fillId="0" borderId="5" xfId="0" applyNumberFormat="1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/>
    </xf>
    <xf numFmtId="0" fontId="1" fillId="0" borderId="5" xfId="0" applyFont="1" applyBorder="1" applyAlignment="1">
      <alignment horizontal="left" wrapText="1"/>
    </xf>
    <xf numFmtId="0" fontId="1" fillId="0" borderId="8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3">
    <dxf>
      <fill>
        <patternFill>
          <bgColor indexed="15"/>
        </patternFill>
      </fill>
    </dxf>
    <dxf>
      <fill>
        <patternFill>
          <bgColor indexed="27"/>
        </patternFill>
      </fill>
    </dxf>
    <dxf>
      <font>
        <condense val="0"/>
        <extend val="0"/>
        <color auto="1"/>
      </font>
      <fill>
        <patternFill>
          <bgColor indexed="27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86"/>
  <sheetViews>
    <sheetView tabSelected="1" topLeftCell="C1" workbookViewId="0">
      <selection activeCell="C1" sqref="C1:C1048576"/>
    </sheetView>
  </sheetViews>
  <sheetFormatPr baseColWidth="10" defaultRowHeight="15" x14ac:dyDescent="0"/>
  <cols>
    <col min="1" max="1" width="3.85546875" style="4" customWidth="1"/>
    <col min="2" max="2" width="10.140625" style="4" customWidth="1"/>
    <col min="3" max="3" width="12.28515625" style="28" customWidth="1"/>
    <col min="4" max="4" width="10.7109375" style="4" customWidth="1"/>
    <col min="5" max="5" width="6.42578125" style="4" customWidth="1"/>
    <col min="6" max="7" width="13.7109375" style="4" customWidth="1"/>
    <col min="8" max="8" width="14.140625" style="4" customWidth="1"/>
    <col min="9" max="9" width="11.28515625" style="4" customWidth="1"/>
    <col min="10" max="11" width="10.28515625" style="4" customWidth="1"/>
    <col min="12" max="12" width="9" style="4" customWidth="1"/>
    <col min="13" max="13" width="8.85546875" style="4" customWidth="1"/>
    <col min="14" max="15" width="8.7109375" style="4" customWidth="1"/>
    <col min="16" max="16" width="10.28515625" style="4" customWidth="1"/>
    <col min="17" max="17" width="11.42578125" style="4" customWidth="1"/>
    <col min="18" max="18" width="11.140625" style="4" customWidth="1"/>
    <col min="19" max="19" width="16" style="4" customWidth="1"/>
    <col min="20" max="20" width="14.140625" style="4" customWidth="1"/>
    <col min="21" max="21" width="14.42578125" style="4" customWidth="1"/>
    <col min="22" max="22" width="16.7109375" style="4" customWidth="1"/>
    <col min="23" max="16384" width="10.7109375" style="4"/>
  </cols>
  <sheetData>
    <row r="1" spans="1:22" ht="58" customHeight="1" thickBot="1">
      <c r="A1" s="1"/>
      <c r="B1" s="2"/>
      <c r="C1" s="22"/>
      <c r="D1" s="21" t="s">
        <v>767</v>
      </c>
      <c r="E1" s="21"/>
      <c r="F1" s="21" t="s">
        <v>768</v>
      </c>
      <c r="G1" s="21"/>
      <c r="H1" s="21"/>
      <c r="I1" s="3" t="s">
        <v>769</v>
      </c>
      <c r="J1" s="21" t="s">
        <v>770</v>
      </c>
      <c r="K1" s="21"/>
      <c r="L1" s="21"/>
      <c r="M1" s="21"/>
      <c r="N1" s="21"/>
      <c r="O1" s="21"/>
      <c r="P1" s="21" t="s">
        <v>771</v>
      </c>
      <c r="Q1" s="21"/>
      <c r="R1" s="21"/>
      <c r="S1" s="21"/>
      <c r="T1" s="21" t="s">
        <v>772</v>
      </c>
      <c r="U1" s="21"/>
      <c r="V1" s="21"/>
    </row>
    <row r="2" spans="1:22" s="8" customFormat="1" ht="61" thickBot="1">
      <c r="A2" s="5"/>
      <c r="B2" s="6" t="s">
        <v>773</v>
      </c>
      <c r="C2" s="23" t="s">
        <v>774</v>
      </c>
      <c r="D2" s="7" t="s">
        <v>775</v>
      </c>
      <c r="E2" s="7" t="s">
        <v>776</v>
      </c>
      <c r="F2" s="7" t="s">
        <v>777</v>
      </c>
      <c r="G2" s="7" t="s">
        <v>778</v>
      </c>
      <c r="H2" s="7" t="s">
        <v>779</v>
      </c>
      <c r="I2" s="7" t="s">
        <v>780</v>
      </c>
      <c r="J2" s="7" t="s">
        <v>781</v>
      </c>
      <c r="K2" s="7" t="s">
        <v>782</v>
      </c>
      <c r="L2" s="7" t="s">
        <v>783</v>
      </c>
      <c r="M2" s="7" t="s">
        <v>784</v>
      </c>
      <c r="N2" s="7" t="s">
        <v>785</v>
      </c>
      <c r="O2" s="7" t="s">
        <v>786</v>
      </c>
      <c r="P2" s="7" t="s">
        <v>787</v>
      </c>
      <c r="Q2" s="7" t="s">
        <v>788</v>
      </c>
      <c r="R2" s="7" t="s">
        <v>789</v>
      </c>
      <c r="S2" s="7" t="s">
        <v>790</v>
      </c>
      <c r="T2" s="7" t="s">
        <v>791</v>
      </c>
      <c r="U2" s="7" t="s">
        <v>792</v>
      </c>
      <c r="V2" s="7" t="s">
        <v>793</v>
      </c>
    </row>
    <row r="3" spans="1:22" ht="16" thickTop="1">
      <c r="A3" s="9">
        <f t="shared" ref="A3:A66" si="0">A2+1</f>
        <v>1</v>
      </c>
      <c r="B3" s="10" t="s">
        <v>794</v>
      </c>
      <c r="C3" s="24" t="s">
        <v>2</v>
      </c>
      <c r="D3" s="10">
        <v>-0.305697839286868</v>
      </c>
      <c r="E3" s="10" t="str">
        <f t="shared" ref="E3:E66" si="1">IF(D3&lt;0,"Serum","Plasma")</f>
        <v>Serum</v>
      </c>
      <c r="F3" s="10">
        <v>8.0692490256608598E-4</v>
      </c>
      <c r="G3" s="11">
        <v>3.2288875721869098E-7</v>
      </c>
      <c r="H3" s="11">
        <v>1.5836568412548399E-8</v>
      </c>
      <c r="I3" s="10">
        <v>1.42502658631691E-3</v>
      </c>
      <c r="J3" s="10">
        <v>2.5697987557607399E-3</v>
      </c>
      <c r="K3" s="11">
        <v>1.9423499383083201E-7</v>
      </c>
      <c r="L3" s="11">
        <v>2.2084604679829499E-6</v>
      </c>
      <c r="M3" s="11">
        <v>7.45862376310395E-5</v>
      </c>
      <c r="N3" s="10">
        <v>1.5675034312874099E-2</v>
      </c>
      <c r="O3" s="10">
        <v>1.8725910018953199E-3</v>
      </c>
      <c r="P3" s="10">
        <v>4.3022728606252596E-3</v>
      </c>
      <c r="Q3" s="11">
        <v>1.8324722945237299E-6</v>
      </c>
      <c r="R3" s="10">
        <v>0.60026638127544696</v>
      </c>
      <c r="S3" s="11">
        <v>7.5000438228507905E-5</v>
      </c>
      <c r="T3" s="11">
        <v>1.32173950619621E-6</v>
      </c>
      <c r="U3" s="11">
        <v>5.5391531886496897E-8</v>
      </c>
      <c r="V3" s="11">
        <v>9.3212718662721697E-6</v>
      </c>
    </row>
    <row r="4" spans="1:22">
      <c r="A4" s="12">
        <f t="shared" si="0"/>
        <v>2</v>
      </c>
      <c r="B4" s="13" t="s">
        <v>668</v>
      </c>
      <c r="C4" s="25" t="s">
        <v>3</v>
      </c>
      <c r="D4" s="13">
        <v>-0.17720297312060301</v>
      </c>
      <c r="E4" s="13" t="str">
        <f t="shared" si="1"/>
        <v>Serum</v>
      </c>
      <c r="F4" s="13">
        <v>4.1652820371520502E-4</v>
      </c>
      <c r="G4" s="14">
        <v>1.73057842530044E-12</v>
      </c>
      <c r="H4" s="14">
        <v>5.4478480212886996E-12</v>
      </c>
      <c r="I4" s="14">
        <v>8.0691698829498998E-7</v>
      </c>
      <c r="J4" s="13">
        <v>7.5516453416430498E-2</v>
      </c>
      <c r="K4" s="14">
        <v>4.9480835911296901E-5</v>
      </c>
      <c r="L4" s="14">
        <v>1.8077090179763E-5</v>
      </c>
      <c r="M4" s="13">
        <v>2.3750801237422499E-3</v>
      </c>
      <c r="N4" s="13">
        <v>7.7638832622870598E-4</v>
      </c>
      <c r="O4" s="13">
        <v>5.5475444232818303E-3</v>
      </c>
      <c r="P4" s="13">
        <v>0.19357326121628199</v>
      </c>
      <c r="Q4" s="14">
        <v>5.6090317041930103E-8</v>
      </c>
      <c r="R4" s="14">
        <v>4.8990553467327799E-6</v>
      </c>
      <c r="S4" s="14">
        <v>5.9003372763792494E-11</v>
      </c>
      <c r="T4" s="14">
        <v>2.95878711337324E-5</v>
      </c>
      <c r="U4" s="14">
        <v>8.7299714423142504E-5</v>
      </c>
      <c r="V4" s="14">
        <v>4.7531542932106399E-10</v>
      </c>
    </row>
    <row r="5" spans="1:22">
      <c r="A5" s="12">
        <f t="shared" si="0"/>
        <v>3</v>
      </c>
      <c r="B5" s="13" t="s">
        <v>669</v>
      </c>
      <c r="C5" s="25" t="s">
        <v>670</v>
      </c>
      <c r="D5" s="13">
        <v>0.16599843274448201</v>
      </c>
      <c r="E5" s="13" t="str">
        <f t="shared" si="1"/>
        <v>Plasma</v>
      </c>
      <c r="F5" s="13">
        <v>9.1618412890414496E-4</v>
      </c>
      <c r="G5" s="14">
        <v>3.6887829945440898E-10</v>
      </c>
      <c r="H5" s="14">
        <v>3.12369650415913E-11</v>
      </c>
      <c r="I5" s="13">
        <v>2.3545997503990001E-4</v>
      </c>
      <c r="J5" s="13">
        <v>7.8830597210605702E-2</v>
      </c>
      <c r="K5" s="14">
        <v>1.8077090179763E-5</v>
      </c>
      <c r="L5" s="14">
        <v>3.75969765359759E-5</v>
      </c>
      <c r="M5" s="13">
        <v>1.3883205258057999E-3</v>
      </c>
      <c r="N5" s="13">
        <v>2.0787960079295099E-3</v>
      </c>
      <c r="O5" s="13">
        <v>7.9696054523261898E-3</v>
      </c>
      <c r="P5" s="13">
        <v>2.67524390178852E-2</v>
      </c>
      <c r="Q5" s="14">
        <v>5.2374478859162502E-8</v>
      </c>
      <c r="R5" s="14">
        <v>4.4869008863301601E-6</v>
      </c>
      <c r="S5" s="14">
        <v>5.19910595342372E-11</v>
      </c>
      <c r="T5" s="14">
        <v>6.9501592562404402E-5</v>
      </c>
      <c r="U5" s="14">
        <v>2.7752265837401E-5</v>
      </c>
      <c r="V5" s="14">
        <v>3.8921288303446302E-10</v>
      </c>
    </row>
    <row r="6" spans="1:22">
      <c r="A6" s="12">
        <f t="shared" si="0"/>
        <v>4</v>
      </c>
      <c r="B6" s="13" t="s">
        <v>671</v>
      </c>
      <c r="C6" s="25" t="s">
        <v>4</v>
      </c>
      <c r="D6" s="13">
        <v>-0.30440087344815098</v>
      </c>
      <c r="E6" s="13" t="str">
        <f t="shared" si="1"/>
        <v>Serum</v>
      </c>
      <c r="F6" s="13">
        <v>1.34771587864636E-2</v>
      </c>
      <c r="G6" s="14">
        <v>3.12369650415913E-11</v>
      </c>
      <c r="H6" s="14">
        <v>2.83933817172334E-9</v>
      </c>
      <c r="I6" s="14">
        <v>3.2148851098010302E-6</v>
      </c>
      <c r="J6" s="13">
        <v>3.19214426376045E-4</v>
      </c>
      <c r="K6" s="14">
        <v>1.2779083613657801E-5</v>
      </c>
      <c r="L6" s="14">
        <v>1.0109463486244301E-5</v>
      </c>
      <c r="M6" s="13">
        <v>1.2267920269111499E-3</v>
      </c>
      <c r="N6" s="13">
        <v>0.14101336752993099</v>
      </c>
      <c r="O6" s="13">
        <v>2.5019748754893101E-2</v>
      </c>
      <c r="P6" s="13">
        <v>6.0168664287657395E-4</v>
      </c>
      <c r="Q6" s="14">
        <v>7.3676815101054494E-8</v>
      </c>
      <c r="R6" s="13">
        <v>6.2008117296370603E-2</v>
      </c>
      <c r="S6" s="14">
        <v>3.04100539097865E-7</v>
      </c>
      <c r="T6" s="14">
        <v>1.5861427293043599E-6</v>
      </c>
      <c r="U6" s="14">
        <v>1.71667073445134E-6</v>
      </c>
      <c r="V6" s="14">
        <v>1.2507661647251001E-7</v>
      </c>
    </row>
    <row r="7" spans="1:22">
      <c r="A7" s="12">
        <f t="shared" si="0"/>
        <v>5</v>
      </c>
      <c r="B7" s="13" t="s">
        <v>672</v>
      </c>
      <c r="C7" s="25" t="s">
        <v>5</v>
      </c>
      <c r="D7" s="13">
        <v>-2.68396485118686E-2</v>
      </c>
      <c r="E7" s="13" t="str">
        <f t="shared" si="1"/>
        <v>Serum</v>
      </c>
      <c r="F7" s="13">
        <v>1.0384689817289499E-3</v>
      </c>
      <c r="G7" s="14">
        <v>1.4171653461163E-12</v>
      </c>
      <c r="H7" s="14">
        <v>5.0027263065979699E-13</v>
      </c>
      <c r="I7" s="14">
        <v>6.7493413040753197E-6</v>
      </c>
      <c r="J7" s="13">
        <v>3.659843097244E-3</v>
      </c>
      <c r="K7" s="14">
        <v>1.1369705618298299E-5</v>
      </c>
      <c r="L7" s="14">
        <v>9.5305077000730905E-6</v>
      </c>
      <c r="M7" s="13">
        <v>1.2267920269111499E-3</v>
      </c>
      <c r="N7" s="13">
        <v>2.31965725842996E-2</v>
      </c>
      <c r="O7" s="13">
        <v>5.0833692941435603E-2</v>
      </c>
      <c r="P7" s="13">
        <v>1.4610317219012899E-2</v>
      </c>
      <c r="Q7" s="14">
        <v>1.40263755447981E-5</v>
      </c>
      <c r="R7" s="13">
        <v>0.273954360737795</v>
      </c>
      <c r="S7" s="14">
        <v>8.7787507269341202E-5</v>
      </c>
      <c r="T7" s="14">
        <v>5.7956325041678101E-6</v>
      </c>
      <c r="U7" s="14">
        <v>9.7827386347987907E-6</v>
      </c>
      <c r="V7" s="14">
        <v>5.1691096260517403E-5</v>
      </c>
    </row>
    <row r="8" spans="1:22">
      <c r="A8" s="12">
        <f t="shared" si="0"/>
        <v>6</v>
      </c>
      <c r="B8" s="13" t="s">
        <v>673</v>
      </c>
      <c r="C8" s="25" t="s">
        <v>674</v>
      </c>
      <c r="D8" s="13">
        <v>-0.12994424318678099</v>
      </c>
      <c r="E8" s="13" t="str">
        <f t="shared" si="1"/>
        <v>Serum</v>
      </c>
      <c r="F8" s="13">
        <v>1.76918809524009E-4</v>
      </c>
      <c r="G8" s="14">
        <v>7.0189606137044503E-11</v>
      </c>
      <c r="H8" s="14">
        <v>5.65337657721849E-10</v>
      </c>
      <c r="I8" s="13">
        <v>4.4689076109608698E-3</v>
      </c>
      <c r="J8" s="13">
        <v>2.6549547289186201E-3</v>
      </c>
      <c r="K8" s="13">
        <v>1.41455028313984E-3</v>
      </c>
      <c r="L8" s="14">
        <v>8.93190092281785E-5</v>
      </c>
      <c r="M8" s="13">
        <v>4.5265609060474797E-2</v>
      </c>
      <c r="N8" s="13">
        <v>0.27904396593872699</v>
      </c>
      <c r="O8" s="13">
        <v>6.5944001794568496E-2</v>
      </c>
      <c r="P8" s="13">
        <v>3.5435502712390602E-3</v>
      </c>
      <c r="Q8" s="13">
        <v>3.5194130525942699E-4</v>
      </c>
      <c r="R8" s="13">
        <v>0.258149988224746</v>
      </c>
      <c r="S8" s="13">
        <v>2.95711647108803E-2</v>
      </c>
      <c r="T8" s="14">
        <v>4.8694688766497699E-5</v>
      </c>
      <c r="U8" s="13">
        <v>1.8060308135325401E-3</v>
      </c>
      <c r="V8" s="13">
        <v>5.3896003047327896E-4</v>
      </c>
    </row>
    <row r="9" spans="1:22">
      <c r="A9" s="12">
        <f t="shared" si="0"/>
        <v>7</v>
      </c>
      <c r="B9" s="13" t="s">
        <v>675</v>
      </c>
      <c r="C9" s="25" t="s">
        <v>676</v>
      </c>
      <c r="D9" s="13">
        <v>2.4023896316541702</v>
      </c>
      <c r="E9" s="13" t="str">
        <f t="shared" si="1"/>
        <v>Plasma</v>
      </c>
      <c r="F9" s="13">
        <v>0.22347830227248999</v>
      </c>
      <c r="G9" s="13">
        <v>1.19830703788356E-4</v>
      </c>
      <c r="H9" s="14">
        <v>4.3381542741824299E-11</v>
      </c>
      <c r="I9" s="13">
        <v>6.05345928908057E-4</v>
      </c>
      <c r="J9" s="13">
        <v>0.688412941920024</v>
      </c>
      <c r="K9" s="14">
        <v>3.75969765359759E-5</v>
      </c>
      <c r="L9" s="13">
        <v>0.238573773890218</v>
      </c>
      <c r="M9" s="13">
        <v>2.06246271283068E-3</v>
      </c>
      <c r="N9" s="13">
        <v>0.222064275586559</v>
      </c>
      <c r="O9" s="13">
        <v>1.5675034312874099E-2</v>
      </c>
      <c r="P9" s="13">
        <v>0.13105119137155799</v>
      </c>
      <c r="Q9" s="14">
        <v>2.2226173658950901E-9</v>
      </c>
      <c r="R9" s="13">
        <v>6.9302515988557299E-4</v>
      </c>
      <c r="S9" s="14">
        <v>1.9289709110375901E-10</v>
      </c>
      <c r="T9" s="13">
        <v>0.399748055296484</v>
      </c>
      <c r="U9" s="14">
        <v>8.2432792933680399E-5</v>
      </c>
      <c r="V9" s="14">
        <v>7.8210543422849002E-10</v>
      </c>
    </row>
    <row r="10" spans="1:22">
      <c r="A10" s="12">
        <f t="shared" si="0"/>
        <v>8</v>
      </c>
      <c r="B10" s="13" t="s">
        <v>677</v>
      </c>
      <c r="C10" s="25" t="s">
        <v>6</v>
      </c>
      <c r="D10" s="13">
        <v>0.39198077767983902</v>
      </c>
      <c r="E10" s="13" t="str">
        <f t="shared" si="1"/>
        <v>Plasma</v>
      </c>
      <c r="F10" s="13">
        <v>0.152337181711409</v>
      </c>
      <c r="G10" s="13">
        <v>1.5674479204952401E-4</v>
      </c>
      <c r="H10" s="14">
        <v>8.4612454652102101E-7</v>
      </c>
      <c r="I10" s="13">
        <v>5.71751402138106E-2</v>
      </c>
      <c r="J10" s="13">
        <v>5.6494564866681604E-3</v>
      </c>
      <c r="K10" s="13">
        <v>2.47787553226375E-3</v>
      </c>
      <c r="L10" s="13">
        <v>6.2763559495621797E-3</v>
      </c>
      <c r="M10" s="13">
        <v>6.3433613625951998E-2</v>
      </c>
      <c r="N10" s="13">
        <v>0.77449843734859403</v>
      </c>
      <c r="O10" s="13">
        <v>0.53879117609426797</v>
      </c>
      <c r="P10" s="13">
        <v>0.70505555466653902</v>
      </c>
      <c r="Q10" s="13">
        <v>5.8669432041790403E-3</v>
      </c>
      <c r="R10" s="13">
        <v>9.6115360140697395E-2</v>
      </c>
      <c r="S10" s="13">
        <v>2.81197655483376E-3</v>
      </c>
      <c r="T10" s="13">
        <v>2.2128143789182002E-3</v>
      </c>
      <c r="U10" s="13">
        <v>1.11617344559302E-3</v>
      </c>
      <c r="V10" s="13">
        <v>1.05967637694973E-2</v>
      </c>
    </row>
    <row r="11" spans="1:22">
      <c r="A11" s="12">
        <f t="shared" si="0"/>
        <v>9</v>
      </c>
      <c r="B11" s="13" t="s">
        <v>678</v>
      </c>
      <c r="C11" s="25" t="s">
        <v>679</v>
      </c>
      <c r="D11" s="13">
        <v>1.5687513117729299</v>
      </c>
      <c r="E11" s="13" t="str">
        <f t="shared" si="1"/>
        <v>Plasma</v>
      </c>
      <c r="F11" s="13">
        <v>4.1339153374197503E-3</v>
      </c>
      <c r="G11" s="13">
        <v>4.8619984006526E-2</v>
      </c>
      <c r="H11" s="13">
        <v>1.44970256406579E-2</v>
      </c>
      <c r="I11" s="13">
        <v>9.7106638553998398E-2</v>
      </c>
      <c r="J11" s="13">
        <v>8.9392310431756297E-4</v>
      </c>
      <c r="K11" s="13">
        <v>0.84344544681737499</v>
      </c>
      <c r="L11" s="13">
        <v>0.134370199195253</v>
      </c>
      <c r="M11" s="13">
        <v>0.928031666412241</v>
      </c>
      <c r="N11" s="13">
        <v>0.14872898558038899</v>
      </c>
      <c r="O11" s="13">
        <v>0.40414595065493703</v>
      </c>
      <c r="P11" s="13">
        <v>0.34817045654574302</v>
      </c>
      <c r="Q11" s="13">
        <v>2.0880422549211301E-4</v>
      </c>
      <c r="R11" s="13">
        <v>8.4638002585320303E-4</v>
      </c>
      <c r="S11" s="14">
        <v>4.58701683641781E-6</v>
      </c>
      <c r="T11" s="13">
        <v>2.6236452954945702E-3</v>
      </c>
      <c r="U11" s="13">
        <v>0.72426242619723202</v>
      </c>
      <c r="V11" s="14">
        <v>2.1858384346471201E-5</v>
      </c>
    </row>
    <row r="12" spans="1:22">
      <c r="A12" s="12">
        <f t="shared" si="0"/>
        <v>10</v>
      </c>
      <c r="B12" s="13" t="s">
        <v>680</v>
      </c>
      <c r="C12" s="25" t="s">
        <v>229</v>
      </c>
      <c r="D12" s="13">
        <v>-0.29580670545225302</v>
      </c>
      <c r="E12" s="13" t="str">
        <f t="shared" si="1"/>
        <v>Serum</v>
      </c>
      <c r="F12" s="13">
        <v>0.50079105198863305</v>
      </c>
      <c r="G12" s="13">
        <v>5.4035199268782599E-2</v>
      </c>
      <c r="H12" s="13">
        <v>1.73543552478114E-3</v>
      </c>
      <c r="I12" s="13">
        <v>1.6812474968596101E-4</v>
      </c>
      <c r="J12" s="13">
        <v>0.93292720031304199</v>
      </c>
      <c r="K12" s="14">
        <v>5.5662106601836802E-6</v>
      </c>
      <c r="L12" s="13">
        <v>3.3496355210224898E-4</v>
      </c>
      <c r="M12" s="13">
        <v>1.06871244675527E-3</v>
      </c>
      <c r="N12" s="13">
        <v>1.6984501838054299E-2</v>
      </c>
      <c r="O12" s="13">
        <v>5.7991393864551898E-2</v>
      </c>
      <c r="P12" s="13">
        <v>0.93970907810724702</v>
      </c>
      <c r="Q12" s="13">
        <v>0.41651199033665198</v>
      </c>
      <c r="R12" s="13">
        <v>0.36275098879002998</v>
      </c>
      <c r="S12" s="13">
        <v>0.27146592414204301</v>
      </c>
      <c r="T12" s="13">
        <v>2.4459981936764299E-3</v>
      </c>
      <c r="U12" s="14">
        <v>3.35307184588251E-6</v>
      </c>
      <c r="V12" s="13">
        <v>0.53100561263466295</v>
      </c>
    </row>
    <row r="13" spans="1:22">
      <c r="A13" s="12">
        <f t="shared" si="0"/>
        <v>11</v>
      </c>
      <c r="B13" s="13" t="s">
        <v>681</v>
      </c>
      <c r="C13" s="25" t="s">
        <v>8</v>
      </c>
      <c r="D13" s="13">
        <v>1.7974381889237301</v>
      </c>
      <c r="E13" s="13" t="str">
        <f t="shared" si="1"/>
        <v>Plasma</v>
      </c>
      <c r="F13" s="13">
        <v>1.6864223346141701E-3</v>
      </c>
      <c r="G13" s="13">
        <v>0.84863075083658701</v>
      </c>
      <c r="H13" s="13">
        <v>0.46232132533696302</v>
      </c>
      <c r="I13" s="13">
        <v>0.379141401975924</v>
      </c>
      <c r="J13" s="13">
        <v>7.1827473503882E-3</v>
      </c>
      <c r="K13" s="13">
        <v>0.89357465452680995</v>
      </c>
      <c r="L13" s="13">
        <v>0.25949124812190699</v>
      </c>
      <c r="M13" s="13">
        <v>0.94788029651462702</v>
      </c>
      <c r="N13" s="13">
        <v>0.55703748321676005</v>
      </c>
      <c r="O13" s="13">
        <v>0.69228636967941404</v>
      </c>
      <c r="P13" s="13">
        <v>0.59585070916878702</v>
      </c>
      <c r="Q13" s="14">
        <v>5.3908510680028599E-5</v>
      </c>
      <c r="R13" s="13">
        <v>2.2033011492735002E-3</v>
      </c>
      <c r="S13" s="14">
        <v>2.6515797699834501E-6</v>
      </c>
      <c r="T13" s="13">
        <v>2.7419998123941101E-2</v>
      </c>
      <c r="U13" s="13">
        <v>0.70733388026404498</v>
      </c>
      <c r="V13" s="14">
        <v>1.5594123020069199E-5</v>
      </c>
    </row>
    <row r="14" spans="1:22">
      <c r="A14" s="12">
        <f t="shared" si="0"/>
        <v>12</v>
      </c>
      <c r="B14" s="13" t="s">
        <v>682</v>
      </c>
      <c r="C14" s="25" t="s">
        <v>683</v>
      </c>
      <c r="D14" s="13">
        <v>0.92122753993500195</v>
      </c>
      <c r="E14" s="13" t="str">
        <f t="shared" si="1"/>
        <v>Plasma</v>
      </c>
      <c r="F14" s="13">
        <v>6.21670302253131E-2</v>
      </c>
      <c r="G14" s="13">
        <v>2.9405881592929999E-3</v>
      </c>
      <c r="H14" s="14">
        <v>8.2154341514124594E-6</v>
      </c>
      <c r="I14" s="13">
        <v>9.7106638553998398E-2</v>
      </c>
      <c r="J14" s="13">
        <v>0.86243462901840995</v>
      </c>
      <c r="K14" s="14">
        <v>3.5570836628957702E-5</v>
      </c>
      <c r="L14" s="13">
        <v>0.43328509424824801</v>
      </c>
      <c r="M14" s="13">
        <v>2.06246271283068E-3</v>
      </c>
      <c r="N14" s="13">
        <v>0.373852037579399</v>
      </c>
      <c r="O14" s="13">
        <v>1.2252178714536301E-2</v>
      </c>
      <c r="P14" s="13">
        <v>0.13105119137155799</v>
      </c>
      <c r="Q14" s="13">
        <v>3.8582677744078398E-3</v>
      </c>
      <c r="R14" s="13">
        <v>0.83253953813341397</v>
      </c>
      <c r="S14" s="13">
        <v>1.8991539623670901E-2</v>
      </c>
      <c r="T14" s="13">
        <v>0.65794355197166599</v>
      </c>
      <c r="U14" s="14">
        <v>4.8721333494694401E-5</v>
      </c>
      <c r="V14" s="13">
        <v>1.5643262176476099E-2</v>
      </c>
    </row>
    <row r="15" spans="1:22">
      <c r="A15" s="12">
        <f t="shared" si="0"/>
        <v>13</v>
      </c>
      <c r="B15" s="13" t="s">
        <v>684</v>
      </c>
      <c r="C15" s="25" t="s">
        <v>9</v>
      </c>
      <c r="D15" s="13">
        <v>1.6664975138432301</v>
      </c>
      <c r="E15" s="13" t="str">
        <f t="shared" si="1"/>
        <v>Plasma</v>
      </c>
      <c r="F15" s="13">
        <v>3.1621754306126702E-2</v>
      </c>
      <c r="G15" s="13">
        <v>0.84863075083658701</v>
      </c>
      <c r="H15" s="13">
        <v>0.713514394379823</v>
      </c>
      <c r="I15" s="13">
        <v>8.8183307891480395E-3</v>
      </c>
      <c r="J15" s="13">
        <v>5.4801792602929503E-3</v>
      </c>
      <c r="K15" s="13">
        <v>0.716512538032962</v>
      </c>
      <c r="L15" s="13">
        <v>0.15542099390511199</v>
      </c>
      <c r="M15" s="13">
        <v>0.86795209654465999</v>
      </c>
      <c r="N15" s="13">
        <v>0.63281362289975196</v>
      </c>
      <c r="O15" s="13">
        <v>1.9885299762287301E-2</v>
      </c>
      <c r="P15" s="13">
        <v>0.432655369039808</v>
      </c>
      <c r="Q15" s="14">
        <v>1.8492263126477799E-5</v>
      </c>
      <c r="R15" s="13">
        <v>1.82996151745962E-3</v>
      </c>
      <c r="S15" s="14">
        <v>8.9592434469760403E-7</v>
      </c>
      <c r="T15" s="13">
        <v>1.7074598864958199E-2</v>
      </c>
      <c r="U15" s="13">
        <v>1.8781579320374601E-2</v>
      </c>
      <c r="V15" s="14">
        <v>5.48289977622559E-6</v>
      </c>
    </row>
    <row r="16" spans="1:22">
      <c r="A16" s="12">
        <f t="shared" si="0"/>
        <v>14</v>
      </c>
      <c r="B16" s="13" t="s">
        <v>685</v>
      </c>
      <c r="C16" s="25" t="s">
        <v>686</v>
      </c>
      <c r="D16" s="13">
        <v>0.88332507279544403</v>
      </c>
      <c r="E16" s="13" t="str">
        <f t="shared" si="1"/>
        <v>Plasma</v>
      </c>
      <c r="F16" s="13">
        <v>0.52008630863340399</v>
      </c>
      <c r="G16" s="13">
        <v>2.2845063851632201E-2</v>
      </c>
      <c r="H16" s="13">
        <v>1.1174445691218201E-2</v>
      </c>
      <c r="I16" s="13">
        <v>8.8183307891480395E-3</v>
      </c>
      <c r="J16" s="13">
        <v>0.54256371981303098</v>
      </c>
      <c r="K16" s="14">
        <v>5.8237129938681002E-5</v>
      </c>
      <c r="L16" s="13">
        <v>0.78413429306226401</v>
      </c>
      <c r="M16" s="13">
        <v>2.48478421071706E-3</v>
      </c>
      <c r="N16" s="13">
        <v>0.65240487811118397</v>
      </c>
      <c r="O16" s="13">
        <v>0.14872898558038899</v>
      </c>
      <c r="P16" s="13">
        <v>0.432655369039808</v>
      </c>
      <c r="Q16" s="13">
        <v>5.6515009612290801E-3</v>
      </c>
      <c r="R16" s="13">
        <v>0.30751267582623598</v>
      </c>
      <c r="S16" s="13">
        <v>7.6614275299375697E-3</v>
      </c>
      <c r="T16" s="13">
        <v>0.79708452293354703</v>
      </c>
      <c r="U16" s="14">
        <v>3.8024129840477E-5</v>
      </c>
      <c r="V16" s="13">
        <v>1.8837229795090601E-2</v>
      </c>
    </row>
    <row r="17" spans="1:22">
      <c r="A17" s="12">
        <f t="shared" si="0"/>
        <v>15</v>
      </c>
      <c r="B17" s="13" t="s">
        <v>687</v>
      </c>
      <c r="C17" s="25" t="s">
        <v>688</v>
      </c>
      <c r="D17" s="13">
        <v>-0.23326187013864699</v>
      </c>
      <c r="E17" s="13" t="str">
        <f t="shared" si="1"/>
        <v>Serum</v>
      </c>
      <c r="F17" s="13">
        <v>0.66474799287797504</v>
      </c>
      <c r="G17" s="13">
        <v>0.45339217702797802</v>
      </c>
      <c r="H17" s="13">
        <v>0.74665075640370904</v>
      </c>
      <c r="I17" s="13">
        <v>0.90786920147255101</v>
      </c>
      <c r="J17" s="13">
        <v>3.4347678822926999E-3</v>
      </c>
      <c r="K17" s="13">
        <v>6.7495645530241399E-2</v>
      </c>
      <c r="L17" s="13">
        <v>9.6367703377074204E-2</v>
      </c>
      <c r="M17" s="13">
        <v>0.36504687160017901</v>
      </c>
      <c r="N17" s="13">
        <v>0.50319915124111003</v>
      </c>
      <c r="O17" s="13">
        <v>5.5475444232818303E-3</v>
      </c>
      <c r="P17" s="13">
        <v>0.13105119137155799</v>
      </c>
      <c r="Q17" s="13">
        <v>1.7483776962859E-2</v>
      </c>
      <c r="R17" s="13">
        <v>4.76746389801346E-3</v>
      </c>
      <c r="S17" s="13">
        <v>1.0031583489874399E-3</v>
      </c>
      <c r="T17" s="13">
        <v>8.4555212927530099E-3</v>
      </c>
      <c r="U17" s="13">
        <v>1.0062565083661899E-2</v>
      </c>
      <c r="V17" s="13">
        <v>2.35133287787002E-3</v>
      </c>
    </row>
    <row r="18" spans="1:22">
      <c r="A18" s="12">
        <f t="shared" si="0"/>
        <v>16</v>
      </c>
      <c r="B18" s="13" t="s">
        <v>689</v>
      </c>
      <c r="C18" s="25" t="s">
        <v>690</v>
      </c>
      <c r="D18" s="13">
        <v>1.0001767119580001</v>
      </c>
      <c r="E18" s="13" t="str">
        <f t="shared" si="1"/>
        <v>Plasma</v>
      </c>
      <c r="F18" s="13">
        <v>2.47717335797315E-2</v>
      </c>
      <c r="G18" s="13">
        <v>0.52745133051759596</v>
      </c>
      <c r="H18" s="13">
        <v>0.80288901882511499</v>
      </c>
      <c r="I18" s="13">
        <v>0.199402414854878</v>
      </c>
      <c r="J18" s="13">
        <v>3.4347678822926999E-3</v>
      </c>
      <c r="K18" s="13">
        <v>0.26491332109013199</v>
      </c>
      <c r="L18" s="13">
        <v>5.2012543670494099E-2</v>
      </c>
      <c r="M18" s="13">
        <v>0.595394957815787</v>
      </c>
      <c r="N18" s="13">
        <v>0.75367183200627297</v>
      </c>
      <c r="O18" s="13">
        <v>0.46885969990472098</v>
      </c>
      <c r="P18" s="13">
        <v>0.27459612850917198</v>
      </c>
      <c r="Q18" s="14">
        <v>6.6316053877153505E-5</v>
      </c>
      <c r="R18" s="13">
        <v>5.9815065228192204E-3</v>
      </c>
      <c r="S18" s="14">
        <v>6.8632547458253003E-6</v>
      </c>
      <c r="T18" s="13">
        <v>6.2054691337271404E-3</v>
      </c>
      <c r="U18" s="13">
        <v>0.47737498240369403</v>
      </c>
      <c r="V18" s="14">
        <v>3.8693181479882002E-5</v>
      </c>
    </row>
    <row r="19" spans="1:22">
      <c r="A19" s="12">
        <f t="shared" si="0"/>
        <v>17</v>
      </c>
      <c r="B19" s="13" t="s">
        <v>691</v>
      </c>
      <c r="C19" s="25" t="s">
        <v>10</v>
      </c>
      <c r="D19" s="13">
        <v>-0.110847022856965</v>
      </c>
      <c r="E19" s="13" t="str">
        <f t="shared" si="1"/>
        <v>Serum</v>
      </c>
      <c r="F19" s="13">
        <v>0.964270871807832</v>
      </c>
      <c r="G19" s="13">
        <v>0.480466043191076</v>
      </c>
      <c r="H19" s="13">
        <v>0.480466043191076</v>
      </c>
      <c r="I19" s="13">
        <v>4.4731933787747397E-2</v>
      </c>
      <c r="J19" s="13">
        <v>3.8045972582023101E-2</v>
      </c>
      <c r="K19" s="13">
        <v>4.2131573646145802E-2</v>
      </c>
      <c r="L19" s="13">
        <v>5.1629209980411303E-3</v>
      </c>
      <c r="M19" s="13">
        <v>0.29960230148370298</v>
      </c>
      <c r="N19" s="13">
        <v>0.53879117609426797</v>
      </c>
      <c r="O19" s="13">
        <v>0.73301864339487799</v>
      </c>
      <c r="P19" s="13">
        <v>0.93970907810724702</v>
      </c>
      <c r="Q19" s="13">
        <v>1.21779576415172E-4</v>
      </c>
      <c r="R19" s="13">
        <v>3.0271834221894101E-4</v>
      </c>
      <c r="S19" s="14">
        <v>1.37727289832774E-6</v>
      </c>
      <c r="T19" s="13">
        <v>7.5313893724701098E-3</v>
      </c>
      <c r="U19" s="13">
        <v>2.8766548446062599E-2</v>
      </c>
      <c r="V19" s="14">
        <v>7.5898945277083102E-6</v>
      </c>
    </row>
    <row r="20" spans="1:22">
      <c r="A20" s="12">
        <f t="shared" si="0"/>
        <v>18</v>
      </c>
      <c r="B20" s="13" t="s">
        <v>692</v>
      </c>
      <c r="C20" s="25" t="s">
        <v>693</v>
      </c>
      <c r="D20" s="13">
        <v>1.1697334197351601</v>
      </c>
      <c r="E20" s="13" t="str">
        <f t="shared" si="1"/>
        <v>Plasma</v>
      </c>
      <c r="F20" s="13">
        <v>0.180437178794005</v>
      </c>
      <c r="G20" s="13">
        <v>0.46232132533696302</v>
      </c>
      <c r="H20" s="13">
        <v>0.489679684768488</v>
      </c>
      <c r="I20" s="13">
        <v>0.31082378315120601</v>
      </c>
      <c r="J20" s="13">
        <v>6.3747336659975701E-3</v>
      </c>
      <c r="K20" s="13">
        <v>0.16296784143714499</v>
      </c>
      <c r="L20" s="13">
        <v>5.5168405195637302E-2</v>
      </c>
      <c r="M20" s="13">
        <v>0.49275315836112998</v>
      </c>
      <c r="N20" s="13">
        <v>0.45217701206336702</v>
      </c>
      <c r="O20" s="13">
        <v>0.29150994460023799</v>
      </c>
      <c r="P20" s="13">
        <v>0.27459612850917198</v>
      </c>
      <c r="Q20" s="14">
        <v>8.4517694225139893E-6</v>
      </c>
      <c r="R20" s="13">
        <v>5.9815065228192204E-3</v>
      </c>
      <c r="S20" s="14">
        <v>1.19428178735787E-6</v>
      </c>
      <c r="T20" s="13">
        <v>9.5188363169254105E-3</v>
      </c>
      <c r="U20" s="13">
        <v>0.37036919352603298</v>
      </c>
      <c r="V20" s="14">
        <v>5.6889684464243501E-6</v>
      </c>
    </row>
    <row r="21" spans="1:22">
      <c r="A21" s="12">
        <f t="shared" si="0"/>
        <v>19</v>
      </c>
      <c r="B21" s="13" t="s">
        <v>694</v>
      </c>
      <c r="C21" s="25" t="s">
        <v>695</v>
      </c>
      <c r="D21" s="13">
        <v>0.48088382988279499</v>
      </c>
      <c r="E21" s="13" t="str">
        <f t="shared" si="1"/>
        <v>Plasma</v>
      </c>
      <c r="F21" s="13">
        <v>0.79956778069011503</v>
      </c>
      <c r="G21" s="13">
        <v>0.170125161527344</v>
      </c>
      <c r="H21" s="13">
        <v>2.3892746113584299E-3</v>
      </c>
      <c r="I21" s="13">
        <v>2.89509879420237E-2</v>
      </c>
      <c r="J21" s="13">
        <v>0.56242973194199997</v>
      </c>
      <c r="K21" s="13">
        <v>1.7602435227275801E-3</v>
      </c>
      <c r="L21" s="13">
        <v>0.51171426082811799</v>
      </c>
      <c r="M21" s="13">
        <v>4.8280965194813799E-2</v>
      </c>
      <c r="N21" s="13">
        <v>0.45217701206336702</v>
      </c>
      <c r="O21" s="13">
        <v>0.40414595065493703</v>
      </c>
      <c r="P21" s="13">
        <v>0.66786491921503399</v>
      </c>
      <c r="Q21" s="13">
        <v>3.0482472925221602E-3</v>
      </c>
      <c r="R21" s="13">
        <v>6.2008117296370603E-2</v>
      </c>
      <c r="S21" s="13">
        <v>1.1464370679599399E-3</v>
      </c>
      <c r="T21" s="13">
        <v>0.65346886138731197</v>
      </c>
      <c r="U21" s="13">
        <v>6.25315052963048E-4</v>
      </c>
      <c r="V21" s="13">
        <v>4.6590802851758702E-3</v>
      </c>
    </row>
    <row r="22" spans="1:22">
      <c r="A22" s="12">
        <f t="shared" si="0"/>
        <v>20</v>
      </c>
      <c r="B22" s="13" t="s">
        <v>696</v>
      </c>
      <c r="C22" s="25" t="s">
        <v>697</v>
      </c>
      <c r="D22" s="13">
        <v>1.4614670251671</v>
      </c>
      <c r="E22" s="13" t="str">
        <f t="shared" si="1"/>
        <v>Plasma</v>
      </c>
      <c r="F22" s="13">
        <v>3.42292679245675E-2</v>
      </c>
      <c r="G22" s="13">
        <v>0.95317268401519695</v>
      </c>
      <c r="H22" s="13">
        <v>0.489679684768488</v>
      </c>
      <c r="I22" s="13">
        <v>0.14614744514502401</v>
      </c>
      <c r="J22" s="13">
        <v>3.0219931185143001E-3</v>
      </c>
      <c r="K22" s="13">
        <v>0.11559482786113</v>
      </c>
      <c r="L22" s="13">
        <v>6.1959865968173898E-2</v>
      </c>
      <c r="M22" s="13">
        <v>0.42681167210263399</v>
      </c>
      <c r="N22" s="13">
        <v>0.69228636967941404</v>
      </c>
      <c r="O22" s="13">
        <v>6.5944001794568496E-2</v>
      </c>
      <c r="P22" s="13">
        <v>0.29789505688819201</v>
      </c>
      <c r="Q22" s="13">
        <v>1.2798819828040601E-4</v>
      </c>
      <c r="R22" s="13">
        <v>3.7808962683589299E-3</v>
      </c>
      <c r="S22" s="14">
        <v>8.5595357573668703E-6</v>
      </c>
      <c r="T22" s="13">
        <v>6.2118160871300898E-3</v>
      </c>
      <c r="U22" s="13">
        <v>0.196242632319271</v>
      </c>
      <c r="V22" s="14">
        <v>4.5876782629596701E-5</v>
      </c>
    </row>
    <row r="23" spans="1:22">
      <c r="A23" s="12">
        <f t="shared" si="0"/>
        <v>21</v>
      </c>
      <c r="B23" s="13" t="s">
        <v>698</v>
      </c>
      <c r="C23" s="25" t="s">
        <v>699</v>
      </c>
      <c r="D23" s="13">
        <v>2.37526568067234E-2</v>
      </c>
      <c r="E23" s="13" t="str">
        <f t="shared" si="1"/>
        <v>Plasma</v>
      </c>
      <c r="F23" s="13">
        <v>0.46333849127541499</v>
      </c>
      <c r="G23" s="13">
        <v>0.80288901882511499</v>
      </c>
      <c r="H23" s="13">
        <v>1</v>
      </c>
      <c r="I23" s="13">
        <v>0.986810352217668</v>
      </c>
      <c r="J23" s="13">
        <v>0.73265125805376297</v>
      </c>
      <c r="K23" s="13">
        <v>2.3724638085812801E-2</v>
      </c>
      <c r="L23" s="13">
        <v>1.29471838656811E-3</v>
      </c>
      <c r="M23" s="13">
        <v>0.233596436537234</v>
      </c>
      <c r="N23" s="13">
        <v>8.7027583746676507E-3</v>
      </c>
      <c r="O23" s="13">
        <v>1.5675034312874099E-2</v>
      </c>
      <c r="P23" s="13">
        <v>4.3022728606252596E-3</v>
      </c>
      <c r="Q23" s="13">
        <v>0.34369796350626802</v>
      </c>
      <c r="R23" s="13">
        <v>9.6550278600930595E-4</v>
      </c>
      <c r="S23" s="13">
        <v>1.50716904026206E-2</v>
      </c>
      <c r="T23" s="13">
        <v>4.7335880922824598E-3</v>
      </c>
      <c r="U23" s="13">
        <v>2.07273850253618E-2</v>
      </c>
      <c r="V23" s="13">
        <v>2.57485908706561E-3</v>
      </c>
    </row>
    <row r="24" spans="1:22" s="18" customFormat="1" ht="16" thickBot="1">
      <c r="A24" s="15">
        <f t="shared" si="0"/>
        <v>22</v>
      </c>
      <c r="B24" s="16" t="s">
        <v>700</v>
      </c>
      <c r="C24" s="26" t="s">
        <v>701</v>
      </c>
      <c r="D24" s="16">
        <v>-0.16240380863252399</v>
      </c>
      <c r="E24" s="16" t="str">
        <f t="shared" si="1"/>
        <v>Serum</v>
      </c>
      <c r="F24" s="17">
        <v>6.9564324584522495E-5</v>
      </c>
      <c r="G24" s="17">
        <v>3.8747182007659104E-6</v>
      </c>
      <c r="H24" s="17">
        <v>7.7025377490983598E-7</v>
      </c>
      <c r="I24" s="16">
        <v>8.1269003993599995E-4</v>
      </c>
      <c r="J24" s="16">
        <v>8.3213988906482798E-3</v>
      </c>
      <c r="K24" s="16">
        <v>0.187265377386587</v>
      </c>
      <c r="L24" s="16">
        <v>8.4270107514201803E-2</v>
      </c>
      <c r="M24" s="16">
        <v>0.52874930085624705</v>
      </c>
      <c r="N24" s="16">
        <v>0.485869277340227</v>
      </c>
      <c r="O24" s="16">
        <v>0.59438676949953695</v>
      </c>
      <c r="P24" s="16">
        <v>2.67524390178852E-2</v>
      </c>
      <c r="Q24" s="16">
        <v>0.23838896644189</v>
      </c>
      <c r="R24" s="16">
        <v>7.9102372392948803E-2</v>
      </c>
      <c r="S24" s="16">
        <v>0.99623422843326204</v>
      </c>
      <c r="T24" s="16">
        <v>1.5264237967901601E-2</v>
      </c>
      <c r="U24" s="16">
        <v>5.2253752927319201E-2</v>
      </c>
      <c r="V24" s="16">
        <v>7.0240647935800996E-2</v>
      </c>
    </row>
    <row r="25" spans="1:22" ht="16" thickTop="1">
      <c r="A25" s="9">
        <f t="shared" si="0"/>
        <v>23</v>
      </c>
      <c r="B25" s="10" t="s">
        <v>702</v>
      </c>
      <c r="C25" s="24" t="s">
        <v>7</v>
      </c>
      <c r="D25" s="10">
        <v>-0.20119026597071499</v>
      </c>
      <c r="E25" s="10" t="str">
        <f t="shared" si="1"/>
        <v>Serum</v>
      </c>
      <c r="F25" s="10">
        <v>0.48187216492226898</v>
      </c>
      <c r="G25" s="10">
        <v>2.9405881592929999E-3</v>
      </c>
      <c r="H25" s="10">
        <v>4.1850446321583402E-3</v>
      </c>
      <c r="I25" s="10">
        <v>0.13690115434668201</v>
      </c>
      <c r="J25" s="10">
        <v>0.56242973194199997</v>
      </c>
      <c r="K25" s="10">
        <v>0.11267651381041</v>
      </c>
      <c r="L25" s="10">
        <v>7.1407543347069502E-2</v>
      </c>
      <c r="M25" s="10">
        <v>0.42419393434507102</v>
      </c>
      <c r="N25" s="10">
        <v>0.45217701206336702</v>
      </c>
      <c r="O25" s="10">
        <v>0.27904396593872699</v>
      </c>
      <c r="P25" s="10">
        <v>0.63143300635291499</v>
      </c>
      <c r="Q25" s="10">
        <v>3.29916998630935E-3</v>
      </c>
      <c r="R25" s="10">
        <v>0.17656301044613101</v>
      </c>
      <c r="S25" s="10">
        <v>2.9906337217704801E-3</v>
      </c>
      <c r="T25" s="10">
        <v>0.22384155264508099</v>
      </c>
      <c r="U25" s="10">
        <v>0.24424301550264199</v>
      </c>
      <c r="V25" s="10">
        <v>9.55616844012489E-3</v>
      </c>
    </row>
    <row r="26" spans="1:22">
      <c r="A26" s="12">
        <f t="shared" si="0"/>
        <v>24</v>
      </c>
      <c r="B26" s="13" t="s">
        <v>703</v>
      </c>
      <c r="C26" s="25" t="s">
        <v>704</v>
      </c>
      <c r="D26" s="13">
        <v>3.1449162919480802</v>
      </c>
      <c r="E26" s="13" t="str">
        <f t="shared" si="1"/>
        <v>Plasma</v>
      </c>
      <c r="F26" s="13">
        <v>0.86952208127156505</v>
      </c>
      <c r="G26" s="13">
        <v>0.52745133051759596</v>
      </c>
      <c r="H26" s="13">
        <v>0.21027695148410799</v>
      </c>
      <c r="I26" s="13">
        <v>0.176657417480554</v>
      </c>
      <c r="J26" s="13">
        <v>3.2223627713459601E-3</v>
      </c>
      <c r="K26" s="13">
        <v>0.83348858250108604</v>
      </c>
      <c r="L26" s="13">
        <v>0.209476506028904</v>
      </c>
      <c r="M26" s="13">
        <v>0.92502779098386401</v>
      </c>
      <c r="N26" s="13">
        <v>0.222064275586559</v>
      </c>
      <c r="O26" s="13">
        <v>0.77449843734859403</v>
      </c>
      <c r="P26" s="13">
        <v>0.93970907810724702</v>
      </c>
      <c r="Q26" s="14">
        <v>1.12147819694852E-5</v>
      </c>
      <c r="R26" s="13">
        <v>6.3256201746555102E-3</v>
      </c>
      <c r="S26" s="14">
        <v>1.58707329595559E-6</v>
      </c>
      <c r="T26" s="13">
        <v>1.0246117397512199E-2</v>
      </c>
      <c r="U26" s="13">
        <v>0.94987418255493605</v>
      </c>
      <c r="V26" s="14">
        <v>9.0504403877894998E-6</v>
      </c>
    </row>
    <row r="27" spans="1:22">
      <c r="A27" s="12">
        <f t="shared" si="0"/>
        <v>25</v>
      </c>
      <c r="B27" s="13" t="s">
        <v>705</v>
      </c>
      <c r="C27" s="25" t="s">
        <v>11</v>
      </c>
      <c r="D27" s="13">
        <v>1.0569402917500801</v>
      </c>
      <c r="E27" s="13" t="str">
        <f t="shared" si="1"/>
        <v>Plasma</v>
      </c>
      <c r="F27" s="13">
        <v>4.6505580024625903E-2</v>
      </c>
      <c r="G27" s="13">
        <v>0.670156955742778</v>
      </c>
      <c r="H27" s="13">
        <v>0.34636656126663801</v>
      </c>
      <c r="I27" s="13">
        <v>0.70358293672564398</v>
      </c>
      <c r="J27" s="13">
        <v>6.0610035767160599E-2</v>
      </c>
      <c r="K27" s="13">
        <v>5.8073448406599001E-3</v>
      </c>
      <c r="L27" s="13">
        <v>0.78413429306226401</v>
      </c>
      <c r="M27" s="13">
        <v>9.6957409513626094E-2</v>
      </c>
      <c r="N27" s="13">
        <v>0.29150994460023799</v>
      </c>
      <c r="O27" s="13">
        <v>9.5153086706687706E-2</v>
      </c>
      <c r="P27" s="13">
        <v>0.66786491921503399</v>
      </c>
      <c r="Q27" s="13">
        <v>1.1020433288535299E-4</v>
      </c>
      <c r="R27" s="13">
        <v>4.76746389801346E-3</v>
      </c>
      <c r="S27" s="14">
        <v>8.9438128650287096E-6</v>
      </c>
      <c r="T27" s="13">
        <v>0.173120940362503</v>
      </c>
      <c r="U27" s="13">
        <v>1.9868911402542301E-2</v>
      </c>
      <c r="V27" s="14">
        <v>5.0023432599425302E-5</v>
      </c>
    </row>
    <row r="28" spans="1:22">
      <c r="A28" s="12">
        <f t="shared" si="0"/>
        <v>26</v>
      </c>
      <c r="B28" s="13" t="s">
        <v>706</v>
      </c>
      <c r="C28" s="25" t="s">
        <v>707</v>
      </c>
      <c r="D28" s="13">
        <v>1.6114756060244499</v>
      </c>
      <c r="E28" s="13" t="str">
        <f t="shared" si="1"/>
        <v>Plasma</v>
      </c>
      <c r="F28" s="13">
        <v>0.120089073807447</v>
      </c>
      <c r="G28" s="13">
        <v>0.72450434068233205</v>
      </c>
      <c r="H28" s="13">
        <v>0.12826602585073801</v>
      </c>
      <c r="I28" s="13">
        <v>0.58484046172588999</v>
      </c>
      <c r="J28" s="13">
        <v>7.6202657653923998E-3</v>
      </c>
      <c r="K28" s="13">
        <v>1.2292240253870001E-2</v>
      </c>
      <c r="L28" s="13">
        <v>4.0858865324961302E-2</v>
      </c>
      <c r="M28" s="13">
        <v>0.14750688304644</v>
      </c>
      <c r="N28" s="13">
        <v>0.94563253720569895</v>
      </c>
      <c r="O28" s="13">
        <v>1.5675034312874099E-2</v>
      </c>
      <c r="P28" s="13">
        <v>0.85989427810938102</v>
      </c>
      <c r="Q28" s="14">
        <v>3.7311553642594398E-5</v>
      </c>
      <c r="R28" s="13">
        <v>5.0480233679820203E-3</v>
      </c>
      <c r="S28" s="14">
        <v>3.6559910623742499E-6</v>
      </c>
      <c r="T28" s="13">
        <v>1.00276310525698E-2</v>
      </c>
      <c r="U28" s="13">
        <v>2.7911186441963099E-2</v>
      </c>
      <c r="V28" s="14">
        <v>2.15191303582184E-5</v>
      </c>
    </row>
    <row r="29" spans="1:22">
      <c r="A29" s="12">
        <f t="shared" si="0"/>
        <v>27</v>
      </c>
      <c r="B29" s="13" t="s">
        <v>708</v>
      </c>
      <c r="C29" s="25" t="s">
        <v>709</v>
      </c>
      <c r="D29" s="13">
        <v>-7.8379776360022094E-2</v>
      </c>
      <c r="E29" s="13" t="str">
        <f t="shared" si="1"/>
        <v>Serum</v>
      </c>
      <c r="F29" s="13">
        <v>2.6901102916420901E-2</v>
      </c>
      <c r="G29" s="13">
        <v>7.8276208157112295E-2</v>
      </c>
      <c r="H29" s="13">
        <v>1.71611427785247E-2</v>
      </c>
      <c r="I29" s="13">
        <v>0.88171294894843899</v>
      </c>
      <c r="J29" s="13">
        <v>0.40277545872030901</v>
      </c>
      <c r="K29" s="13">
        <v>0.36905059012389602</v>
      </c>
      <c r="L29" s="13">
        <v>5.37016788323593E-3</v>
      </c>
      <c r="M29" s="13">
        <v>0.66533064135012299</v>
      </c>
      <c r="N29" s="13">
        <v>2.69622365444004E-2</v>
      </c>
      <c r="O29" s="13">
        <v>0.59438676949953695</v>
      </c>
      <c r="P29" s="13">
        <v>0.403309703263937</v>
      </c>
      <c r="Q29" s="14">
        <v>6.2982669275149299E-5</v>
      </c>
      <c r="R29" s="13">
        <v>3.16699937491273E-3</v>
      </c>
      <c r="S29" s="14">
        <v>4.0043032701599598E-6</v>
      </c>
      <c r="T29" s="13">
        <v>1.44802044553846E-2</v>
      </c>
      <c r="U29" s="13">
        <v>0.64648809527804496</v>
      </c>
      <c r="V29" s="14">
        <v>2.2487476422261098E-5</v>
      </c>
    </row>
    <row r="30" spans="1:22">
      <c r="A30" s="12">
        <f t="shared" si="0"/>
        <v>28</v>
      </c>
      <c r="B30" s="13" t="s">
        <v>710</v>
      </c>
      <c r="C30" s="25" t="s">
        <v>12</v>
      </c>
      <c r="D30" s="13">
        <v>4.2466955057814397</v>
      </c>
      <c r="E30" s="13" t="str">
        <f t="shared" si="1"/>
        <v>Plasma</v>
      </c>
      <c r="F30" s="13">
        <v>0.84606531856520695</v>
      </c>
      <c r="G30" s="13">
        <v>5.3421500088134703E-3</v>
      </c>
      <c r="H30" s="13">
        <v>0.435824748054018</v>
      </c>
      <c r="I30" s="13">
        <v>1.3425029462456699E-2</v>
      </c>
      <c r="J30" s="13">
        <v>0.61705781987643704</v>
      </c>
      <c r="K30" s="13">
        <v>2.6193160320683601E-2</v>
      </c>
      <c r="L30" s="13">
        <v>0.77435999834876601</v>
      </c>
      <c r="M30" s="13">
        <v>0.24532130641811001</v>
      </c>
      <c r="N30" s="13">
        <v>0.63281362289975196</v>
      </c>
      <c r="O30" s="13">
        <v>0.23275353596708301</v>
      </c>
      <c r="P30" s="13">
        <v>0.85989427810938102</v>
      </c>
      <c r="Q30" s="14">
        <v>2.5644496299522299E-5</v>
      </c>
      <c r="R30" s="13">
        <v>6.6874497850728902E-3</v>
      </c>
      <c r="S30" s="14">
        <v>3.3368312237877799E-6</v>
      </c>
      <c r="T30" s="13">
        <v>0.82859624819975597</v>
      </c>
      <c r="U30" s="13">
        <v>0.10701623227993801</v>
      </c>
      <c r="V30" s="14">
        <v>1.87423643678063E-5</v>
      </c>
    </row>
    <row r="31" spans="1:22">
      <c r="A31" s="12">
        <f t="shared" si="0"/>
        <v>29</v>
      </c>
      <c r="B31" s="13" t="s">
        <v>711</v>
      </c>
      <c r="C31" s="25" t="s">
        <v>712</v>
      </c>
      <c r="D31" s="13">
        <v>-0.129562429500894</v>
      </c>
      <c r="E31" s="13" t="str">
        <f t="shared" si="1"/>
        <v>Serum</v>
      </c>
      <c r="F31" s="13">
        <v>0.77656549354225102</v>
      </c>
      <c r="G31" s="13">
        <v>1.19830703788356E-4</v>
      </c>
      <c r="H31" s="14">
        <v>3.8691654932805599E-5</v>
      </c>
      <c r="I31" s="13">
        <v>0.379141401975924</v>
      </c>
      <c r="J31" s="13">
        <v>0.75511920073004202</v>
      </c>
      <c r="K31" s="13">
        <v>0.425843892449141</v>
      </c>
      <c r="L31" s="13">
        <v>0.87346029376756495</v>
      </c>
      <c r="M31" s="13">
        <v>0.707896340694676</v>
      </c>
      <c r="N31" s="13">
        <v>0.69228636967941404</v>
      </c>
      <c r="O31" s="13">
        <v>0.92394080308371096</v>
      </c>
      <c r="P31" s="13">
        <v>0.403309703263937</v>
      </c>
      <c r="Q31" s="13">
        <v>2.30097824075864E-3</v>
      </c>
      <c r="R31" s="13">
        <v>0.115938389325396</v>
      </c>
      <c r="S31" s="13">
        <v>1.54059023507583E-3</v>
      </c>
      <c r="T31" s="13">
        <v>0.91634588108898596</v>
      </c>
      <c r="U31" s="13">
        <v>0.58574032859930703</v>
      </c>
      <c r="V31" s="13">
        <v>5.0791447524771698E-3</v>
      </c>
    </row>
    <row r="32" spans="1:22">
      <c r="A32" s="12">
        <f t="shared" si="0"/>
        <v>30</v>
      </c>
      <c r="B32" s="13" t="s">
        <v>713</v>
      </c>
      <c r="C32" s="25" t="s">
        <v>13</v>
      </c>
      <c r="D32" s="13">
        <v>4.06175915387412</v>
      </c>
      <c r="E32" s="13" t="str">
        <f t="shared" si="1"/>
        <v>Plasma</v>
      </c>
      <c r="F32" s="13">
        <v>0.84606531856520695</v>
      </c>
      <c r="G32" s="13">
        <v>4.8489919958594101E-3</v>
      </c>
      <c r="H32" s="13">
        <v>0.88327855965660795</v>
      </c>
      <c r="I32" s="13">
        <v>0.45570778324164402</v>
      </c>
      <c r="J32" s="13">
        <v>0.23671946694181301</v>
      </c>
      <c r="K32" s="13">
        <v>3.9618888953855701E-2</v>
      </c>
      <c r="L32" s="13">
        <v>0.78413429306226401</v>
      </c>
      <c r="M32" s="13">
        <v>0.29257025689001098</v>
      </c>
      <c r="N32" s="13">
        <v>0.304335681064692</v>
      </c>
      <c r="O32" s="13">
        <v>0.18274802401933701</v>
      </c>
      <c r="P32" s="13">
        <v>0.34817045654574302</v>
      </c>
      <c r="Q32" s="14">
        <v>1.34941421499329E-7</v>
      </c>
      <c r="R32" s="13">
        <v>2.80975927669913E-3</v>
      </c>
      <c r="S32" s="14">
        <v>2.00304688782859E-8</v>
      </c>
      <c r="T32" s="13">
        <v>0.42883919492542699</v>
      </c>
      <c r="U32" s="13">
        <v>0.106675067005351</v>
      </c>
      <c r="V32" s="14">
        <v>9.4360476861178304E-8</v>
      </c>
    </row>
    <row r="33" spans="1:22">
      <c r="A33" s="12">
        <f t="shared" si="0"/>
        <v>31</v>
      </c>
      <c r="B33" s="13" t="s">
        <v>714</v>
      </c>
      <c r="C33" s="25" t="s">
        <v>715</v>
      </c>
      <c r="D33" s="13">
        <v>0.49477360599644299</v>
      </c>
      <c r="E33" s="13" t="str">
        <f t="shared" si="1"/>
        <v>Plasma</v>
      </c>
      <c r="F33" s="13">
        <v>0.42745989207506502</v>
      </c>
      <c r="G33" s="13">
        <v>7.0932386229785496E-2</v>
      </c>
      <c r="H33" s="13">
        <v>9.7782418087668903E-3</v>
      </c>
      <c r="I33" s="13">
        <v>0.45570778324164402</v>
      </c>
      <c r="J33" s="13">
        <v>1.04813387103936E-2</v>
      </c>
      <c r="K33" s="13">
        <v>0.58816290056290799</v>
      </c>
      <c r="L33" s="13">
        <v>0.623755070865742</v>
      </c>
      <c r="M33" s="13">
        <v>0.79247211865318201</v>
      </c>
      <c r="N33" s="13">
        <v>0.11966513087951799</v>
      </c>
      <c r="O33" s="13">
        <v>0.75367183200627297</v>
      </c>
      <c r="P33" s="13">
        <v>0.160109669125687</v>
      </c>
      <c r="Q33" s="14">
        <v>7.9834798353639808E-6</v>
      </c>
      <c r="R33" s="13">
        <v>6.4793901998654599E-4</v>
      </c>
      <c r="S33" s="14">
        <v>1.9311826055389601E-7</v>
      </c>
      <c r="T33" s="13">
        <v>3.4632580880580202E-2</v>
      </c>
      <c r="U33" s="13">
        <v>0.87451862823349202</v>
      </c>
      <c r="V33" s="14">
        <v>1.1245822023965601E-6</v>
      </c>
    </row>
    <row r="34" spans="1:22">
      <c r="A34" s="12">
        <f t="shared" si="0"/>
        <v>32</v>
      </c>
      <c r="B34" s="13" t="s">
        <v>716</v>
      </c>
      <c r="C34" s="25" t="s">
        <v>717</v>
      </c>
      <c r="D34" s="13">
        <v>3.10709078812117</v>
      </c>
      <c r="E34" s="13" t="str">
        <f t="shared" si="1"/>
        <v>Plasma</v>
      </c>
      <c r="F34" s="13">
        <v>0.89309103157093805</v>
      </c>
      <c r="G34" s="13">
        <v>3.77101594419222E-2</v>
      </c>
      <c r="H34" s="13">
        <v>9.9565488971131494E-4</v>
      </c>
      <c r="I34" s="13">
        <v>0.96044561790946603</v>
      </c>
      <c r="J34" s="13">
        <v>0.370208154664598</v>
      </c>
      <c r="K34" s="13">
        <v>0.27599037107086</v>
      </c>
      <c r="L34" s="13">
        <v>0.85342739613914098</v>
      </c>
      <c r="M34" s="13">
        <v>0.595394957815787</v>
      </c>
      <c r="N34" s="13">
        <v>0.33106693723422997</v>
      </c>
      <c r="O34" s="13">
        <v>0.29150994460023799</v>
      </c>
      <c r="P34" s="13">
        <v>0.432655369039808</v>
      </c>
      <c r="Q34" s="14">
        <v>3.7557810419197201E-6</v>
      </c>
      <c r="R34" s="13">
        <v>5.3434260262994401E-3</v>
      </c>
      <c r="S34" s="14">
        <v>5.5108708144248402E-7</v>
      </c>
      <c r="T34" s="13">
        <v>0.57522582609219997</v>
      </c>
      <c r="U34" s="13">
        <v>0.50033484096227099</v>
      </c>
      <c r="V34" s="14">
        <v>2.7837624221694301E-6</v>
      </c>
    </row>
    <row r="35" spans="1:22">
      <c r="A35" s="12">
        <f t="shared" si="0"/>
        <v>33</v>
      </c>
      <c r="B35" s="13" t="s">
        <v>718</v>
      </c>
      <c r="C35" s="25" t="s">
        <v>719</v>
      </c>
      <c r="D35" s="13">
        <v>0.44957164935083899</v>
      </c>
      <c r="E35" s="13" t="str">
        <f t="shared" si="1"/>
        <v>Plasma</v>
      </c>
      <c r="F35" s="13">
        <v>0.44519867219109899</v>
      </c>
      <c r="G35" s="13">
        <v>1.16770569873743E-2</v>
      </c>
      <c r="H35" s="13">
        <v>2.6764336552435999E-2</v>
      </c>
      <c r="I35" s="13">
        <v>5.02657832763179E-3</v>
      </c>
      <c r="J35" s="13">
        <v>6.3378529036549905E-2</v>
      </c>
      <c r="K35" s="13">
        <v>5.8482294505608198E-2</v>
      </c>
      <c r="L35" s="13">
        <v>0.63279665981253397</v>
      </c>
      <c r="M35" s="13">
        <v>0.34549540138697798</v>
      </c>
      <c r="N35" s="13">
        <v>0.35923383729842201</v>
      </c>
      <c r="O35" s="13">
        <v>0.55703748321676005</v>
      </c>
      <c r="P35" s="13">
        <v>0.93970907810724702</v>
      </c>
      <c r="Q35" s="13">
        <v>2.30097824075864E-3</v>
      </c>
      <c r="R35" s="13">
        <v>2.2071858522243401E-2</v>
      </c>
      <c r="S35" s="13">
        <v>4.0767565502998297E-4</v>
      </c>
      <c r="T35" s="13">
        <v>0.17795972473921501</v>
      </c>
      <c r="U35" s="13">
        <v>9.9663871907078299E-3</v>
      </c>
      <c r="V35" s="13">
        <v>1.9006045062457701E-3</v>
      </c>
    </row>
    <row r="36" spans="1:22">
      <c r="A36" s="12">
        <f t="shared" si="0"/>
        <v>34</v>
      </c>
      <c r="B36" s="13" t="s">
        <v>720</v>
      </c>
      <c r="C36" s="25" t="s">
        <v>721</v>
      </c>
      <c r="D36" s="13">
        <v>0.36149130897431597</v>
      </c>
      <c r="E36" s="13" t="str">
        <f t="shared" si="1"/>
        <v>Plasma</v>
      </c>
      <c r="F36" s="13">
        <v>0.46333849127541499</v>
      </c>
      <c r="G36" s="13">
        <v>0.29593178575126899</v>
      </c>
      <c r="H36" s="13">
        <v>0.59689245686038905</v>
      </c>
      <c r="I36" s="13">
        <v>1.6812474968596101E-4</v>
      </c>
      <c r="J36" s="13">
        <v>7.6202657653923998E-3</v>
      </c>
      <c r="K36" s="13">
        <v>8.5120603550590101E-3</v>
      </c>
      <c r="L36" s="13">
        <v>2.6193160320683601E-2</v>
      </c>
      <c r="M36" s="13">
        <v>0.12118745592173399</v>
      </c>
      <c r="N36" s="13">
        <v>1</v>
      </c>
      <c r="O36" s="13">
        <v>0.88073803734135003</v>
      </c>
      <c r="P36" s="13">
        <v>0.78143391315015998</v>
      </c>
      <c r="Q36" s="13">
        <v>0.85938356573641395</v>
      </c>
      <c r="R36" s="13">
        <v>0.80396511585779995</v>
      </c>
      <c r="S36" s="13">
        <v>0.78791152244574503</v>
      </c>
      <c r="T36" s="13">
        <v>7.4304724045228801E-3</v>
      </c>
      <c r="U36" s="13">
        <v>1.4066809618128999E-3</v>
      </c>
      <c r="V36" s="13">
        <v>0.94925787545538298</v>
      </c>
    </row>
    <row r="37" spans="1:22">
      <c r="A37" s="12">
        <f t="shared" si="0"/>
        <v>35</v>
      </c>
      <c r="B37" s="13" t="s">
        <v>722</v>
      </c>
      <c r="C37" s="25" t="s">
        <v>14</v>
      </c>
      <c r="D37" s="13">
        <v>-0.23122941445849701</v>
      </c>
      <c r="E37" s="13" t="str">
        <f t="shared" si="1"/>
        <v>Serum</v>
      </c>
      <c r="F37" s="13">
        <v>0.75375229287977197</v>
      </c>
      <c r="G37" s="13">
        <v>0.65947795291701505</v>
      </c>
      <c r="H37" s="13">
        <v>0.31692139635612898</v>
      </c>
      <c r="I37" s="13">
        <v>0.361276290214326</v>
      </c>
      <c r="J37" s="13">
        <v>6.1859585430699502E-3</v>
      </c>
      <c r="K37" s="13">
        <v>0.91375770026377201</v>
      </c>
      <c r="L37" s="13">
        <v>0.248878875225197</v>
      </c>
      <c r="M37" s="13">
        <v>0.96142667946340699</v>
      </c>
      <c r="N37" s="13">
        <v>1.12645496556757E-2</v>
      </c>
      <c r="O37" s="13">
        <v>0.222064275586559</v>
      </c>
      <c r="P37" s="13">
        <v>0.23167922847556699</v>
      </c>
      <c r="Q37" s="13">
        <v>1.1020433288535299E-4</v>
      </c>
      <c r="R37" s="13">
        <v>0.23564824660417699</v>
      </c>
      <c r="S37" s="13">
        <v>3.1682434476816698E-4</v>
      </c>
      <c r="T37" s="13">
        <v>7.2666103598140004E-3</v>
      </c>
      <c r="U37" s="13">
        <v>3.7029528984958697E-2</v>
      </c>
      <c r="V37" s="13">
        <v>5.4173325494993798E-4</v>
      </c>
    </row>
    <row r="38" spans="1:22">
      <c r="A38" s="12">
        <f t="shared" si="0"/>
        <v>36</v>
      </c>
      <c r="B38" s="13" t="s">
        <v>723</v>
      </c>
      <c r="C38" s="25" t="s">
        <v>724</v>
      </c>
      <c r="D38" s="13">
        <v>1.4189184189545001</v>
      </c>
      <c r="E38" s="13" t="str">
        <f t="shared" si="1"/>
        <v>Plasma</v>
      </c>
      <c r="F38" s="13">
        <v>0.120089073807447</v>
      </c>
      <c r="G38" s="13">
        <v>0.489679684768488</v>
      </c>
      <c r="H38" s="13">
        <v>0.28914373918358099</v>
      </c>
      <c r="I38" s="13">
        <v>0.45570778324164402</v>
      </c>
      <c r="J38" s="13">
        <v>1.97337039102965E-3</v>
      </c>
      <c r="K38" s="13">
        <v>0.27041296068610998</v>
      </c>
      <c r="L38" s="13">
        <v>5.5168405195637302E-2</v>
      </c>
      <c r="M38" s="13">
        <v>0.595394957815787</v>
      </c>
      <c r="N38" s="13">
        <v>0.33106693723422997</v>
      </c>
      <c r="O38" s="13">
        <v>0.92394080308371096</v>
      </c>
      <c r="P38" s="13">
        <v>0.59585070916878702</v>
      </c>
      <c r="Q38" s="13">
        <v>7.3222967611588901E-3</v>
      </c>
      <c r="R38" s="13">
        <v>1.14663876307169E-2</v>
      </c>
      <c r="S38" s="13">
        <v>7.3924591987535701E-4</v>
      </c>
      <c r="T38" s="13">
        <v>3.5615941845533101E-3</v>
      </c>
      <c r="U38" s="13">
        <v>0.19030330479108801</v>
      </c>
      <c r="V38" s="13">
        <v>2.9372552263730099E-3</v>
      </c>
    </row>
    <row r="39" spans="1:22">
      <c r="A39" s="12">
        <f t="shared" si="0"/>
        <v>37</v>
      </c>
      <c r="B39" s="13" t="s">
        <v>725</v>
      </c>
      <c r="C39" s="25" t="s">
        <v>15</v>
      </c>
      <c r="D39" s="13">
        <v>-0.23071517108912101</v>
      </c>
      <c r="E39" s="13" t="str">
        <f t="shared" si="1"/>
        <v>Serum</v>
      </c>
      <c r="F39" s="13">
        <v>0.89309103157093805</v>
      </c>
      <c r="G39" s="13">
        <v>1.9427141473708599E-2</v>
      </c>
      <c r="H39" s="13">
        <v>6.1654765738848802E-3</v>
      </c>
      <c r="I39" s="13">
        <v>0.54002171006162403</v>
      </c>
      <c r="J39" s="14">
        <v>7.0248549816182595E-5</v>
      </c>
      <c r="K39" s="13">
        <v>5.5848978057369599E-3</v>
      </c>
      <c r="L39" s="13">
        <v>1.6318532947892601E-2</v>
      </c>
      <c r="M39" s="13">
        <v>9.6957409513626094E-2</v>
      </c>
      <c r="N39" s="13">
        <v>0.50319915124111003</v>
      </c>
      <c r="O39" s="13">
        <v>0.81661639990681201</v>
      </c>
      <c r="P39" s="13">
        <v>0.160109669125687</v>
      </c>
      <c r="Q39" s="13">
        <v>1.335663618567E-2</v>
      </c>
      <c r="R39" s="13">
        <v>0.99266491985344796</v>
      </c>
      <c r="S39" s="13">
        <v>5.4741429297036098E-2</v>
      </c>
      <c r="T39" s="13">
        <v>1.2717637651036399E-4</v>
      </c>
      <c r="U39" s="13">
        <v>1.3045675618321201E-3</v>
      </c>
      <c r="V39" s="13">
        <v>4.5562975072087598E-2</v>
      </c>
    </row>
    <row r="40" spans="1:22">
      <c r="A40" s="12">
        <f t="shared" si="0"/>
        <v>38</v>
      </c>
      <c r="B40" s="13" t="s">
        <v>726</v>
      </c>
      <c r="C40" s="25" t="s">
        <v>16</v>
      </c>
      <c r="D40" s="13">
        <v>0.26857319969329502</v>
      </c>
      <c r="E40" s="13" t="str">
        <f t="shared" si="1"/>
        <v>Plasma</v>
      </c>
      <c r="F40" s="13">
        <v>0.42745989207506502</v>
      </c>
      <c r="G40" s="13">
        <v>5.2226652856761802E-4</v>
      </c>
      <c r="H40" s="13">
        <v>3.2569279821420701E-3</v>
      </c>
      <c r="I40" s="13">
        <v>0.43581506964612399</v>
      </c>
      <c r="J40" s="13">
        <v>0.80066417933864098</v>
      </c>
      <c r="K40" s="13">
        <v>0.48743496840291101</v>
      </c>
      <c r="L40" s="13">
        <v>0.83348858250108604</v>
      </c>
      <c r="M40" s="13">
        <v>0.75473801559160403</v>
      </c>
      <c r="N40" s="13">
        <v>0.69228636967941404</v>
      </c>
      <c r="O40" s="13">
        <v>0.38882377178233901</v>
      </c>
      <c r="P40" s="13">
        <v>0.118085911037856</v>
      </c>
      <c r="Q40" s="13">
        <v>5.2418958053879802E-3</v>
      </c>
      <c r="R40" s="13">
        <v>0.18863080340847699</v>
      </c>
      <c r="S40" s="13">
        <v>4.56042554447488E-3</v>
      </c>
      <c r="T40" s="13">
        <v>0.922718852179231</v>
      </c>
      <c r="U40" s="13">
        <v>0.65364195650700996</v>
      </c>
      <c r="V40" s="13">
        <v>1.09109171816758E-2</v>
      </c>
    </row>
    <row r="41" spans="1:22">
      <c r="A41" s="12">
        <f t="shared" si="0"/>
        <v>39</v>
      </c>
      <c r="B41" s="13" t="s">
        <v>727</v>
      </c>
      <c r="C41" s="25" t="s">
        <v>17</v>
      </c>
      <c r="D41" s="13">
        <v>2.95025154362789</v>
      </c>
      <c r="E41" s="13" t="str">
        <f t="shared" si="1"/>
        <v>Plasma</v>
      </c>
      <c r="F41" s="13">
        <v>0.21210335231486999</v>
      </c>
      <c r="G41" s="13">
        <v>2.47386263698725E-2</v>
      </c>
      <c r="H41" s="13">
        <v>0.92980867491972596</v>
      </c>
      <c r="I41" s="13">
        <v>0.343932549089913</v>
      </c>
      <c r="J41" s="13">
        <v>0.17026452160599201</v>
      </c>
      <c r="K41" s="13">
        <v>0.994917039062715</v>
      </c>
      <c r="L41" s="13">
        <v>0.89357465452680995</v>
      </c>
      <c r="M41" s="13">
        <v>0.994917039062715</v>
      </c>
      <c r="N41" s="13">
        <v>0.317521385285292</v>
      </c>
      <c r="O41" s="13">
        <v>0.11966513087951799</v>
      </c>
      <c r="P41" s="13">
        <v>0.74294431731502697</v>
      </c>
      <c r="Q41" s="14">
        <v>2.0682649583148598E-6</v>
      </c>
      <c r="R41" s="13">
        <v>9.0412477445203198E-4</v>
      </c>
      <c r="S41" s="14">
        <v>7.6263589789403994E-8</v>
      </c>
      <c r="T41" s="13">
        <v>0.36254598397195997</v>
      </c>
      <c r="U41" s="13">
        <v>9.4727822593662706E-2</v>
      </c>
      <c r="V41" s="14">
        <v>5.1696711587360005E-7</v>
      </c>
    </row>
    <row r="42" spans="1:22">
      <c r="A42" s="12">
        <f t="shared" si="0"/>
        <v>40</v>
      </c>
      <c r="B42" s="13" t="s">
        <v>728</v>
      </c>
      <c r="C42" s="25" t="s">
        <v>18</v>
      </c>
      <c r="D42" s="13">
        <v>-0.13046321574938199</v>
      </c>
      <c r="E42" s="13" t="str">
        <f t="shared" si="1"/>
        <v>Serum</v>
      </c>
      <c r="F42" s="13">
        <v>0.48187216492226898</v>
      </c>
      <c r="G42" s="13">
        <v>0.87170148740265896</v>
      </c>
      <c r="H42" s="13">
        <v>0.489679684768488</v>
      </c>
      <c r="I42" s="13">
        <v>0.51825654639369201</v>
      </c>
      <c r="J42" s="13">
        <v>0.72521148895889298</v>
      </c>
      <c r="K42" s="13">
        <v>0.79394276174409895</v>
      </c>
      <c r="L42" s="13">
        <v>0.76462133959513101</v>
      </c>
      <c r="M42" s="13">
        <v>0.90736315627897002</v>
      </c>
      <c r="N42" s="13">
        <v>0.83787909256014503</v>
      </c>
      <c r="O42" s="13">
        <v>0.59438676949953695</v>
      </c>
      <c r="P42" s="13">
        <v>4.05071663652899E-2</v>
      </c>
      <c r="Q42" s="13">
        <v>8.7043991569502803E-4</v>
      </c>
      <c r="R42" s="14">
        <v>7.4228813608550901E-5</v>
      </c>
      <c r="S42" s="14">
        <v>4.0043032701599598E-6</v>
      </c>
      <c r="T42" s="13">
        <v>0.91113035045975899</v>
      </c>
      <c r="U42" s="13">
        <v>0.79727000477131205</v>
      </c>
      <c r="V42" s="14">
        <v>7.2367283659294704E-6</v>
      </c>
    </row>
    <row r="43" spans="1:22">
      <c r="A43" s="12">
        <f t="shared" si="0"/>
        <v>41</v>
      </c>
      <c r="B43" s="13" t="s">
        <v>729</v>
      </c>
      <c r="C43" s="25" t="s">
        <v>19</v>
      </c>
      <c r="D43" s="13">
        <v>0.24611439533516899</v>
      </c>
      <c r="E43" s="13" t="str">
        <f t="shared" si="1"/>
        <v>Plasma</v>
      </c>
      <c r="F43" s="13">
        <v>0.64314309860472296</v>
      </c>
      <c r="G43" s="13">
        <v>0.84863075083658701</v>
      </c>
      <c r="H43" s="13">
        <v>0.64886686878170496</v>
      </c>
      <c r="I43" s="13">
        <v>3.7736866287543497E-2</v>
      </c>
      <c r="J43" s="13">
        <v>9.5236624045340695E-2</v>
      </c>
      <c r="K43" s="13">
        <v>0.134370199195253</v>
      </c>
      <c r="L43" s="13">
        <v>0.54504210318878599</v>
      </c>
      <c r="M43" s="13">
        <v>0.456620853902452</v>
      </c>
      <c r="N43" s="13">
        <v>0.46885969990472098</v>
      </c>
      <c r="O43" s="13">
        <v>0.96736375430335397</v>
      </c>
      <c r="P43" s="13">
        <v>0.106104665738533</v>
      </c>
      <c r="Q43" s="13">
        <v>7.8749748475529097E-3</v>
      </c>
      <c r="R43" s="13">
        <v>4.2987439877644699E-4</v>
      </c>
      <c r="S43" s="13">
        <v>1.10887133707595E-4</v>
      </c>
      <c r="T43" s="13">
        <v>0.23847457591871901</v>
      </c>
      <c r="U43" s="13">
        <v>9.6737183537618704E-2</v>
      </c>
      <c r="V43" s="13">
        <v>1.96968770364132E-4</v>
      </c>
    </row>
    <row r="44" spans="1:22">
      <c r="A44" s="12">
        <f t="shared" si="0"/>
        <v>42</v>
      </c>
      <c r="B44" s="13" t="s">
        <v>730</v>
      </c>
      <c r="C44" s="25" t="s">
        <v>731</v>
      </c>
      <c r="D44" s="13">
        <v>1.0492039076622399</v>
      </c>
      <c r="E44" s="13" t="str">
        <f t="shared" si="1"/>
        <v>Plasma</v>
      </c>
      <c r="F44" s="13">
        <v>0.82274085606491398</v>
      </c>
      <c r="G44" s="13">
        <v>0.24453084123160701</v>
      </c>
      <c r="H44" s="13">
        <v>1.5674479204952401E-4</v>
      </c>
      <c r="I44" s="13">
        <v>0.39752403993456098</v>
      </c>
      <c r="J44" s="13">
        <v>3.1207121217776E-3</v>
      </c>
      <c r="K44" s="13">
        <v>1.6854411298252801E-3</v>
      </c>
      <c r="L44" s="13">
        <v>0.41118726361334301</v>
      </c>
      <c r="M44" s="13">
        <v>4.8280965194813799E-2</v>
      </c>
      <c r="N44" s="13">
        <v>0.14101336752993099</v>
      </c>
      <c r="O44" s="13">
        <v>2.14869354651087E-2</v>
      </c>
      <c r="P44" s="13">
        <v>0.97988894400793702</v>
      </c>
      <c r="Q44" s="13">
        <v>3.7238055051053598E-2</v>
      </c>
      <c r="R44" s="13">
        <v>0.23564824660417699</v>
      </c>
      <c r="S44" s="13">
        <v>2.6216846732137099E-2</v>
      </c>
      <c r="T44" s="13">
        <v>1.2268560491049201E-2</v>
      </c>
      <c r="U44" s="13">
        <v>4.7130930353092597E-3</v>
      </c>
      <c r="V44" s="13">
        <v>8.1206503593429499E-2</v>
      </c>
    </row>
    <row r="45" spans="1:22">
      <c r="A45" s="12">
        <f t="shared" si="0"/>
        <v>43</v>
      </c>
      <c r="B45" s="13" t="s">
        <v>732</v>
      </c>
      <c r="C45" s="25" t="s">
        <v>733</v>
      </c>
      <c r="D45" s="13">
        <v>-0.353304296042105</v>
      </c>
      <c r="E45" s="13" t="str">
        <f t="shared" si="1"/>
        <v>Serum</v>
      </c>
      <c r="F45" s="13">
        <v>0.964270871807832</v>
      </c>
      <c r="G45" s="13">
        <v>0.471346260431802</v>
      </c>
      <c r="H45" s="13">
        <v>0.98828695811117695</v>
      </c>
      <c r="I45" s="13">
        <v>3.4592437014736299E-2</v>
      </c>
      <c r="J45" s="13">
        <v>0.58264048829871995</v>
      </c>
      <c r="K45" s="13">
        <v>0.195931609738552</v>
      </c>
      <c r="L45" s="13">
        <v>0.37588055302471701</v>
      </c>
      <c r="M45" s="13">
        <v>0.53360097971350196</v>
      </c>
      <c r="N45" s="13">
        <v>0.77449843734859403</v>
      </c>
      <c r="O45" s="13">
        <v>0.55703748321676005</v>
      </c>
      <c r="P45" s="13">
        <v>0.89968454124060504</v>
      </c>
      <c r="Q45" s="14">
        <v>3.4768944565241498E-9</v>
      </c>
      <c r="R45" s="14">
        <v>5.8347243573249298E-6</v>
      </c>
      <c r="S45" s="14">
        <v>5.3675817554639898E-12</v>
      </c>
      <c r="T45" s="13">
        <v>0.63704602941867206</v>
      </c>
      <c r="U45" s="13">
        <v>0.43493899245865703</v>
      </c>
      <c r="V45" s="14">
        <v>4.5809546400322301E-11</v>
      </c>
    </row>
    <row r="46" spans="1:22">
      <c r="A46" s="12">
        <f t="shared" si="0"/>
        <v>44</v>
      </c>
      <c r="B46" s="13" t="s">
        <v>734</v>
      </c>
      <c r="C46" s="25" t="s">
        <v>735</v>
      </c>
      <c r="D46" s="13">
        <v>1.3596638122478399</v>
      </c>
      <c r="E46" s="13" t="str">
        <f t="shared" si="1"/>
        <v>Plasma</v>
      </c>
      <c r="F46" s="13">
        <v>7.1453737458276406E-2</v>
      </c>
      <c r="G46" s="13">
        <v>0.46232132533696302</v>
      </c>
      <c r="H46" s="13">
        <v>0.369539950855229</v>
      </c>
      <c r="I46" s="13">
        <v>0.70358293672564398</v>
      </c>
      <c r="J46" s="13">
        <v>0.19290133828741801</v>
      </c>
      <c r="K46" s="13">
        <v>0.403972658483845</v>
      </c>
      <c r="L46" s="13">
        <v>0.45605471204741899</v>
      </c>
      <c r="M46" s="13">
        <v>0.68944667047909503</v>
      </c>
      <c r="N46" s="13">
        <v>0.81661639990681201</v>
      </c>
      <c r="O46" s="13">
        <v>0.81661639990681201</v>
      </c>
      <c r="P46" s="13">
        <v>0.85989427810938102</v>
      </c>
      <c r="Q46" s="14">
        <v>3.9835125528302497E-6</v>
      </c>
      <c r="R46" s="13">
        <v>9.6550278600930595E-4</v>
      </c>
      <c r="S46" s="14">
        <v>1.42125766300621E-7</v>
      </c>
      <c r="T46" s="13">
        <v>0.38824303275206701</v>
      </c>
      <c r="U46" s="13">
        <v>0.70901140725210698</v>
      </c>
      <c r="V46" s="14">
        <v>9.3252306466683896E-7</v>
      </c>
    </row>
    <row r="47" spans="1:22">
      <c r="A47" s="12">
        <f t="shared" si="0"/>
        <v>45</v>
      </c>
      <c r="B47" s="13" t="s">
        <v>736</v>
      </c>
      <c r="C47" s="25" t="s">
        <v>737</v>
      </c>
      <c r="D47" s="13">
        <v>0.36920481052562498</v>
      </c>
      <c r="E47" s="13" t="str">
        <f t="shared" si="1"/>
        <v>Plasma</v>
      </c>
      <c r="F47" s="13">
        <v>0.48187216492226898</v>
      </c>
      <c r="G47" s="13">
        <v>0.427188096329154</v>
      </c>
      <c r="H47" s="13">
        <v>0.31692139635612898</v>
      </c>
      <c r="I47" s="13">
        <v>0.41641734449690998</v>
      </c>
      <c r="J47" s="13">
        <v>0.14967943923447699</v>
      </c>
      <c r="K47" s="13">
        <v>0.93399651987175503</v>
      </c>
      <c r="L47" s="13">
        <v>0.137716769512163</v>
      </c>
      <c r="M47" s="13">
        <v>0.96672416072979495</v>
      </c>
      <c r="N47" s="13">
        <v>0.96736375430335397</v>
      </c>
      <c r="O47" s="13">
        <v>0.61347058974598301</v>
      </c>
      <c r="P47" s="13">
        <v>7.5665722530711105E-2</v>
      </c>
      <c r="Q47" s="14">
        <v>2.3009529401434301E-5</v>
      </c>
      <c r="R47" s="13">
        <v>1.4655915768873199E-4</v>
      </c>
      <c r="S47" s="14">
        <v>1.74417447702969E-7</v>
      </c>
      <c r="T47" s="13">
        <v>0.178371180911508</v>
      </c>
      <c r="U47" s="13">
        <v>0.74308447625643903</v>
      </c>
      <c r="V47" s="14">
        <v>7.3514301391137699E-7</v>
      </c>
    </row>
    <row r="48" spans="1:22">
      <c r="A48" s="12">
        <f t="shared" si="0"/>
        <v>46</v>
      </c>
      <c r="B48" s="13" t="s">
        <v>738</v>
      </c>
      <c r="C48" s="25" t="s">
        <v>20</v>
      </c>
      <c r="D48" s="13">
        <v>-1.1033666995898701</v>
      </c>
      <c r="E48" s="13" t="str">
        <f t="shared" si="1"/>
        <v>Serum</v>
      </c>
      <c r="F48" s="13">
        <v>0.94048579220421302</v>
      </c>
      <c r="G48" s="13">
        <v>0.170125161527344</v>
      </c>
      <c r="H48" s="13">
        <v>5.9936254775251198E-2</v>
      </c>
      <c r="I48" s="13">
        <v>9.0351040048089096E-2</v>
      </c>
      <c r="J48" s="13">
        <v>0.82370424609302295</v>
      </c>
      <c r="K48" s="13">
        <v>0.39683435965581199</v>
      </c>
      <c r="L48" s="13">
        <v>0.82355835231013097</v>
      </c>
      <c r="M48" s="13">
        <v>0.68028747369567799</v>
      </c>
      <c r="N48" s="13">
        <v>0.71255249037483803</v>
      </c>
      <c r="O48" s="13">
        <v>0.23275353596708301</v>
      </c>
      <c r="P48" s="13">
        <v>1</v>
      </c>
      <c r="Q48" s="14">
        <v>4.8563014110369898E-5</v>
      </c>
      <c r="R48" s="13">
        <v>2.2033011492735002E-3</v>
      </c>
      <c r="S48" s="14">
        <v>2.4171959028907899E-6</v>
      </c>
      <c r="T48" s="13">
        <v>0.93038810252201298</v>
      </c>
      <c r="U48" s="13">
        <v>0.42348795874073297</v>
      </c>
      <c r="V48" s="14">
        <v>1.4550908424448899E-5</v>
      </c>
    </row>
    <row r="49" spans="1:22">
      <c r="A49" s="12">
        <f t="shared" si="0"/>
        <v>47</v>
      </c>
      <c r="B49" s="13" t="s">
        <v>739</v>
      </c>
      <c r="C49" s="25" t="s">
        <v>740</v>
      </c>
      <c r="D49" s="13">
        <v>0.25143387157637098</v>
      </c>
      <c r="E49" s="13" t="str">
        <f t="shared" si="1"/>
        <v>Plasma</v>
      </c>
      <c r="F49" s="13">
        <v>0.84606531856520695</v>
      </c>
      <c r="G49" s="13">
        <v>0.41865048928993098</v>
      </c>
      <c r="H49" s="13">
        <v>6.2016392722127903E-2</v>
      </c>
      <c r="I49" s="13">
        <v>4.4731933787747397E-2</v>
      </c>
      <c r="J49" s="13">
        <v>0.41400173891584302</v>
      </c>
      <c r="K49" s="13">
        <v>0.57941370294373795</v>
      </c>
      <c r="L49" s="13">
        <v>0.745256692903142</v>
      </c>
      <c r="M49" s="13">
        <v>0.79179666167400498</v>
      </c>
      <c r="N49" s="13">
        <v>0.41981511385148701</v>
      </c>
      <c r="O49" s="13">
        <v>0.27904396593872699</v>
      </c>
      <c r="P49" s="13">
        <v>0.97988894400793702</v>
      </c>
      <c r="Q49" s="13">
        <v>2.2091390712932102E-3</v>
      </c>
      <c r="R49" s="13">
        <v>6.3256201746555102E-3</v>
      </c>
      <c r="S49" s="13">
        <v>1.62562029026207E-4</v>
      </c>
      <c r="T49" s="13">
        <v>0.62834348158702602</v>
      </c>
      <c r="U49" s="13">
        <v>0.52838206787176001</v>
      </c>
      <c r="V49" s="13">
        <v>7.7888604935283097E-4</v>
      </c>
    </row>
    <row r="50" spans="1:22">
      <c r="A50" s="12">
        <f t="shared" si="0"/>
        <v>48</v>
      </c>
      <c r="B50" s="13" t="s">
        <v>741</v>
      </c>
      <c r="C50" s="25" t="s">
        <v>21</v>
      </c>
      <c r="D50" s="13">
        <v>0.80437742351261898</v>
      </c>
      <c r="E50" s="13" t="str">
        <f t="shared" si="1"/>
        <v>Plasma</v>
      </c>
      <c r="F50" s="13">
        <v>0.53974764213791404</v>
      </c>
      <c r="G50" s="13">
        <v>0.80288901882511499</v>
      </c>
      <c r="H50" s="13">
        <v>0.29593178575126899</v>
      </c>
      <c r="I50" s="13">
        <v>0.21152161934338201</v>
      </c>
      <c r="J50" s="13">
        <v>4.8479089977018002E-3</v>
      </c>
      <c r="K50" s="13">
        <v>0.56210097167602102</v>
      </c>
      <c r="L50" s="13">
        <v>0.214138793611301</v>
      </c>
      <c r="M50" s="13">
        <v>0.78776194570654101</v>
      </c>
      <c r="N50" s="13">
        <v>0.25518735585510799</v>
      </c>
      <c r="O50" s="13">
        <v>0.65240487811118397</v>
      </c>
      <c r="P50" s="13">
        <v>0.97988894400793702</v>
      </c>
      <c r="Q50" s="13">
        <v>4.5021471499130097E-3</v>
      </c>
      <c r="R50" s="13">
        <v>8.2293372856226205E-2</v>
      </c>
      <c r="S50" s="13">
        <v>1.9920733239732502E-3</v>
      </c>
      <c r="T50" s="13">
        <v>1.47640603534922E-2</v>
      </c>
      <c r="U50" s="13">
        <v>0.83909347332877204</v>
      </c>
      <c r="V50" s="13">
        <v>8.0251309829455306E-3</v>
      </c>
    </row>
    <row r="51" spans="1:22">
      <c r="A51" s="12">
        <f t="shared" si="0"/>
        <v>49</v>
      </c>
      <c r="B51" s="13" t="s">
        <v>742</v>
      </c>
      <c r="C51" s="25" t="s">
        <v>743</v>
      </c>
      <c r="D51" s="13">
        <v>-0.228130376074451</v>
      </c>
      <c r="E51" s="13" t="str">
        <f t="shared" si="1"/>
        <v>Serum</v>
      </c>
      <c r="F51" s="13">
        <v>0.34498795699379797</v>
      </c>
      <c r="G51" s="13">
        <v>0.36171220409588101</v>
      </c>
      <c r="H51" s="13">
        <v>0.88327855965660795</v>
      </c>
      <c r="I51" s="13">
        <v>3.5133293498797601E-3</v>
      </c>
      <c r="J51" s="13">
        <v>0.34943311533946297</v>
      </c>
      <c r="K51" s="13">
        <v>2.98276790178621E-2</v>
      </c>
      <c r="L51" s="13">
        <v>0.51171426082811799</v>
      </c>
      <c r="M51" s="13">
        <v>0.25452952761908998</v>
      </c>
      <c r="N51" s="13">
        <v>0.96736375430335397</v>
      </c>
      <c r="O51" s="13">
        <v>0.38882377178233901</v>
      </c>
      <c r="P51" s="13">
        <v>0.432655369039808</v>
      </c>
      <c r="Q51" s="13">
        <v>1.20468342425946E-2</v>
      </c>
      <c r="R51" s="13">
        <v>1.6143681647166901E-3</v>
      </c>
      <c r="S51" s="13">
        <v>3.6610624675461901E-4</v>
      </c>
      <c r="T51" s="13">
        <v>0.58294157221937504</v>
      </c>
      <c r="U51" s="13">
        <v>7.3416510083060604E-2</v>
      </c>
      <c r="V51" s="13">
        <v>1.01635496132071E-3</v>
      </c>
    </row>
    <row r="52" spans="1:22">
      <c r="A52" s="12">
        <f t="shared" si="0"/>
        <v>50</v>
      </c>
      <c r="B52" s="13" t="s">
        <v>744</v>
      </c>
      <c r="C52" s="25" t="s">
        <v>745</v>
      </c>
      <c r="D52" s="13">
        <v>1.33500550486558</v>
      </c>
      <c r="E52" s="13" t="str">
        <f t="shared" si="1"/>
        <v>Plasma</v>
      </c>
      <c r="F52" s="13">
        <v>0.42745989207506502</v>
      </c>
      <c r="G52" s="13">
        <v>0.906504105847598</v>
      </c>
      <c r="H52" s="13">
        <v>0.58672563295248603</v>
      </c>
      <c r="I52" s="13">
        <v>0.31082378315120601</v>
      </c>
      <c r="J52" s="13">
        <v>0.103356908860637</v>
      </c>
      <c r="K52" s="13">
        <v>0.51171426082811799</v>
      </c>
      <c r="L52" s="13">
        <v>0.36229834816766798</v>
      </c>
      <c r="M52" s="13">
        <v>0.77667302829247997</v>
      </c>
      <c r="N52" s="13">
        <v>0.65240487811118397</v>
      </c>
      <c r="O52" s="13">
        <v>0.98911859699125904</v>
      </c>
      <c r="P52" s="13">
        <v>0.29789505688819201</v>
      </c>
      <c r="Q52" s="14">
        <v>7.7346528149532505E-5</v>
      </c>
      <c r="R52" s="13">
        <v>7.9207183206581001E-4</v>
      </c>
      <c r="S52" s="14">
        <v>1.7436590993424401E-6</v>
      </c>
      <c r="T52" s="13">
        <v>0.225746168440775</v>
      </c>
      <c r="U52" s="13">
        <v>0.58354069362749295</v>
      </c>
      <c r="V52" s="14">
        <v>8.9894114192923296E-6</v>
      </c>
    </row>
    <row r="53" spans="1:22">
      <c r="A53" s="12">
        <f t="shared" si="0"/>
        <v>51</v>
      </c>
      <c r="B53" s="13" t="s">
        <v>746</v>
      </c>
      <c r="C53" s="25" t="s">
        <v>747</v>
      </c>
      <c r="D53" s="13">
        <v>-8.8944707998390798E-2</v>
      </c>
      <c r="E53" s="13" t="str">
        <f t="shared" si="1"/>
        <v>Serum</v>
      </c>
      <c r="F53" s="13">
        <v>1.9214488080686199E-2</v>
      </c>
      <c r="G53" s="13">
        <v>0.89488023807142902</v>
      </c>
      <c r="H53" s="13">
        <v>0.78025504448938199</v>
      </c>
      <c r="I53" s="13">
        <v>0.88171294894843899</v>
      </c>
      <c r="J53" s="13">
        <v>0.59629988291840896</v>
      </c>
      <c r="K53" s="13">
        <v>0.10157999749319099</v>
      </c>
      <c r="L53" s="13">
        <v>0.124707167590178</v>
      </c>
      <c r="M53" s="13">
        <v>0.41942708642350002</v>
      </c>
      <c r="N53" s="13">
        <v>0.173758778359005</v>
      </c>
      <c r="O53" s="13">
        <v>0.173758778359005</v>
      </c>
      <c r="P53" s="13">
        <v>0.56116795485216497</v>
      </c>
      <c r="Q53" s="14">
        <v>3.0141066300330099E-5</v>
      </c>
      <c r="R53" s="13">
        <v>7.4674180088806497E-3</v>
      </c>
      <c r="S53" s="14">
        <v>4.1901734313308502E-6</v>
      </c>
      <c r="T53" s="13">
        <v>0.247127962451024</v>
      </c>
      <c r="U53" s="13">
        <v>0.24259572338326901</v>
      </c>
      <c r="V53" s="14">
        <v>2.2053059416915798E-5</v>
      </c>
    </row>
    <row r="54" spans="1:22">
      <c r="A54" s="12">
        <f t="shared" si="0"/>
        <v>52</v>
      </c>
      <c r="B54" s="13" t="s">
        <v>748</v>
      </c>
      <c r="C54" s="25" t="s">
        <v>749</v>
      </c>
      <c r="D54" s="13">
        <v>1.7443264039167601</v>
      </c>
      <c r="E54" s="13" t="str">
        <f t="shared" si="1"/>
        <v>Plasma</v>
      </c>
      <c r="F54" s="13">
        <v>7.6494472066710895E-2</v>
      </c>
      <c r="G54" s="13">
        <v>0.41865048928993098</v>
      </c>
      <c r="H54" s="13">
        <v>0.46232132533696302</v>
      </c>
      <c r="I54" s="13">
        <v>0.104246639530288</v>
      </c>
      <c r="J54" s="13">
        <v>4.2882591870188197E-2</v>
      </c>
      <c r="K54" s="13">
        <v>0.36229834816766798</v>
      </c>
      <c r="L54" s="13">
        <v>0.14814245173500501</v>
      </c>
      <c r="M54" s="13">
        <v>0.65623851743577499</v>
      </c>
      <c r="N54" s="13">
        <v>0.94563253720569895</v>
      </c>
      <c r="O54" s="13">
        <v>7.4749543558023601E-2</v>
      </c>
      <c r="P54" s="13">
        <v>0.29789505688819201</v>
      </c>
      <c r="Q54" s="14">
        <v>9.4770378732900404E-5</v>
      </c>
      <c r="R54" s="13">
        <v>1.82996151745962E-3</v>
      </c>
      <c r="S54" s="14">
        <v>3.8263498184845996E-6</v>
      </c>
      <c r="T54" s="13">
        <v>7.9191317486944801E-2</v>
      </c>
      <c r="U54" s="13">
        <v>0.225783050777907</v>
      </c>
      <c r="V54" s="14">
        <v>2.0369021737356999E-5</v>
      </c>
    </row>
    <row r="55" spans="1:22">
      <c r="A55" s="12">
        <f t="shared" si="0"/>
        <v>53</v>
      </c>
      <c r="B55" s="13" t="s">
        <v>750</v>
      </c>
      <c r="C55" s="25" t="s">
        <v>751</v>
      </c>
      <c r="D55" s="13">
        <v>7.1385408400901296E-2</v>
      </c>
      <c r="E55" s="13" t="str">
        <f t="shared" si="1"/>
        <v>Plasma</v>
      </c>
      <c r="F55" s="13">
        <v>0.27319235827017102</v>
      </c>
      <c r="G55" s="13">
        <v>0.435824748054018</v>
      </c>
      <c r="H55" s="13">
        <v>0.13989813268385401</v>
      </c>
      <c r="I55" s="13">
        <v>0.361276290214326</v>
      </c>
      <c r="J55" s="13">
        <v>0.37551943414050298</v>
      </c>
      <c r="K55" s="13">
        <v>0.382788010052309</v>
      </c>
      <c r="L55" s="13">
        <v>0.31109656265901697</v>
      </c>
      <c r="M55" s="13">
        <v>0.67426878834902104</v>
      </c>
      <c r="N55" s="13">
        <v>0.11312719952619101</v>
      </c>
      <c r="O55" s="13">
        <v>0.35923383729842201</v>
      </c>
      <c r="P55" s="13">
        <v>9.50737439524625E-2</v>
      </c>
      <c r="Q55" s="13">
        <v>5.6515009612290801E-3</v>
      </c>
      <c r="R55" s="13">
        <v>6.4793901998654599E-4</v>
      </c>
      <c r="S55" s="14">
        <v>9.8701239316820405E-5</v>
      </c>
      <c r="T55" s="13">
        <v>0.28643388860740299</v>
      </c>
      <c r="U55" s="13">
        <v>0.57655721827575002</v>
      </c>
      <c r="V55" s="13">
        <v>2.02651621730306E-4</v>
      </c>
    </row>
    <row r="56" spans="1:22">
      <c r="A56" s="12">
        <f t="shared" si="0"/>
        <v>54</v>
      </c>
      <c r="B56" s="13" t="s">
        <v>752</v>
      </c>
      <c r="C56" s="25" t="s">
        <v>22</v>
      </c>
      <c r="D56" s="13">
        <v>0.102594759972785</v>
      </c>
      <c r="E56" s="13" t="str">
        <f t="shared" si="1"/>
        <v>Plasma</v>
      </c>
      <c r="F56" s="13">
        <v>0.62182796060885603</v>
      </c>
      <c r="G56" s="13">
        <v>8.9346566434687098E-3</v>
      </c>
      <c r="H56" s="13">
        <v>0.49898614671732799</v>
      </c>
      <c r="I56" s="13">
        <v>3.7736866287543497E-2</v>
      </c>
      <c r="J56" s="13">
        <v>0.925058304211549</v>
      </c>
      <c r="K56" s="13">
        <v>0.187265377386587</v>
      </c>
      <c r="L56" s="13">
        <v>0.91375770026377201</v>
      </c>
      <c r="M56" s="13">
        <v>0.52874930085624705</v>
      </c>
      <c r="N56" s="13">
        <v>0.94563253720569895</v>
      </c>
      <c r="O56" s="13">
        <v>0.35923383729842201</v>
      </c>
      <c r="P56" s="13">
        <v>0.252531724568338</v>
      </c>
      <c r="Q56" s="14">
        <v>5.9808325584992202E-5</v>
      </c>
      <c r="R56" s="13">
        <v>1.4103821288965999E-2</v>
      </c>
      <c r="S56" s="14">
        <v>1.26696676001405E-5</v>
      </c>
      <c r="T56" s="13">
        <v>0.990505753715476</v>
      </c>
      <c r="U56" s="13">
        <v>0.43092049029580698</v>
      </c>
      <c r="V56" s="14">
        <v>5.5047721062620999E-5</v>
      </c>
    </row>
    <row r="57" spans="1:22">
      <c r="A57" s="12">
        <f t="shared" si="0"/>
        <v>55</v>
      </c>
      <c r="B57" s="13" t="s">
        <v>753</v>
      </c>
      <c r="C57" s="25" t="s">
        <v>754</v>
      </c>
      <c r="D57" s="13">
        <v>0.26377825987806702</v>
      </c>
      <c r="E57" s="13" t="str">
        <f t="shared" si="1"/>
        <v>Plasma</v>
      </c>
      <c r="F57" s="13">
        <v>0.91675247527701398</v>
      </c>
      <c r="G57" s="13">
        <v>2.26686427521314E-3</v>
      </c>
      <c r="H57" s="13">
        <v>5.3421500088134703E-3</v>
      </c>
      <c r="I57" s="13">
        <v>0.29506222568317703</v>
      </c>
      <c r="J57" s="13">
        <v>0.118882251697413</v>
      </c>
      <c r="K57" s="13">
        <v>1.3206210617376399E-2</v>
      </c>
      <c r="L57" s="13">
        <v>2.1448692955716801E-4</v>
      </c>
      <c r="M57" s="13">
        <v>0.15367226900219799</v>
      </c>
      <c r="N57" s="13">
        <v>3.6045272226788001E-2</v>
      </c>
      <c r="O57" s="13">
        <v>5.7991393864551898E-2</v>
      </c>
      <c r="P57" s="13">
        <v>0.37513625962138503</v>
      </c>
      <c r="Q57" s="13">
        <v>0.34369796350626802</v>
      </c>
      <c r="R57" s="13">
        <v>0.96333699407165796</v>
      </c>
      <c r="S57" s="13">
        <v>0.48190798514566602</v>
      </c>
      <c r="T57" s="13">
        <v>7.7448338070304501E-4</v>
      </c>
      <c r="U57" s="13">
        <v>4.5136932938127101E-2</v>
      </c>
      <c r="V57" s="13">
        <v>0.58270866895103701</v>
      </c>
    </row>
    <row r="58" spans="1:22">
      <c r="A58" s="12">
        <f t="shared" si="0"/>
        <v>56</v>
      </c>
      <c r="B58" s="13" t="s">
        <v>755</v>
      </c>
      <c r="C58" s="25" t="s">
        <v>23</v>
      </c>
      <c r="D58" s="13">
        <v>1.3231578854245201</v>
      </c>
      <c r="E58" s="13" t="str">
        <f t="shared" si="1"/>
        <v>Plasma</v>
      </c>
      <c r="F58" s="13">
        <v>0.86952208127156505</v>
      </c>
      <c r="G58" s="13">
        <v>0.83714183800794895</v>
      </c>
      <c r="H58" s="13">
        <v>0.63832552254538999</v>
      </c>
      <c r="I58" s="13">
        <v>0.88171294894843899</v>
      </c>
      <c r="J58" s="13">
        <v>8.9488316646992694E-2</v>
      </c>
      <c r="K58" s="13">
        <v>0.121609453796562</v>
      </c>
      <c r="L58" s="13">
        <v>0.425843892449141</v>
      </c>
      <c r="M58" s="13">
        <v>0.43534138504207698</v>
      </c>
      <c r="N58" s="13">
        <v>0.61347058974598301</v>
      </c>
      <c r="O58" s="13">
        <v>0.77449843734859403</v>
      </c>
      <c r="P58" s="13">
        <v>0.70505555466653902</v>
      </c>
      <c r="Q58" s="14">
        <v>8.4517694225139893E-6</v>
      </c>
      <c r="R58" s="13">
        <v>3.7808962683589299E-3</v>
      </c>
      <c r="S58" s="14">
        <v>8.1350532926774095E-7</v>
      </c>
      <c r="T58" s="13">
        <v>0.218349472294319</v>
      </c>
      <c r="U58" s="13">
        <v>0.29394608556527302</v>
      </c>
      <c r="V58" s="14">
        <v>5.0526839177447096E-6</v>
      </c>
    </row>
    <row r="59" spans="1:22">
      <c r="A59" s="12">
        <f t="shared" si="0"/>
        <v>57</v>
      </c>
      <c r="B59" s="13" t="s">
        <v>756</v>
      </c>
      <c r="C59" s="25" t="s">
        <v>24</v>
      </c>
      <c r="D59" s="13">
        <v>0.32673762613872198</v>
      </c>
      <c r="E59" s="13" t="str">
        <f t="shared" si="1"/>
        <v>Plasma</v>
      </c>
      <c r="F59" s="13">
        <v>0.731146690414608</v>
      </c>
      <c r="G59" s="13">
        <v>4.8619984006526E-2</v>
      </c>
      <c r="H59" s="13">
        <v>3.0951377689490199E-3</v>
      </c>
      <c r="I59" s="13">
        <v>0.104246639530288</v>
      </c>
      <c r="J59" s="13">
        <v>0.33434757846220903</v>
      </c>
      <c r="K59" s="13">
        <v>0.24368805805281801</v>
      </c>
      <c r="L59" s="13">
        <v>0.46379154852196802</v>
      </c>
      <c r="M59" s="13">
        <v>0.58852964963699295</v>
      </c>
      <c r="N59" s="13">
        <v>0.23275353596708301</v>
      </c>
      <c r="O59" s="13">
        <v>0.12648777885377199</v>
      </c>
      <c r="P59" s="13">
        <v>0.85989427810938102</v>
      </c>
      <c r="Q59" s="13">
        <v>1.72511313668332E-3</v>
      </c>
      <c r="R59" s="13">
        <v>1.03197314733065E-2</v>
      </c>
      <c r="S59" s="13">
        <v>1.8203046556409199E-4</v>
      </c>
      <c r="T59" s="13">
        <v>0.40606679071416102</v>
      </c>
      <c r="U59" s="13">
        <v>0.26535331700221498</v>
      </c>
      <c r="V59" s="13">
        <v>8.7584942845757405E-4</v>
      </c>
    </row>
    <row r="60" spans="1:22">
      <c r="A60" s="12">
        <f t="shared" si="0"/>
        <v>58</v>
      </c>
      <c r="B60" s="13" t="s">
        <v>757</v>
      </c>
      <c r="C60" s="25" t="s">
        <v>758</v>
      </c>
      <c r="D60" s="13">
        <v>1.1809578198127</v>
      </c>
      <c r="E60" s="13" t="str">
        <f t="shared" si="1"/>
        <v>Plasma</v>
      </c>
      <c r="F60" s="13">
        <v>0.94048579220421302</v>
      </c>
      <c r="G60" s="13">
        <v>0.96487081713294498</v>
      </c>
      <c r="H60" s="13">
        <v>8.0855304411209999E-2</v>
      </c>
      <c r="I60" s="13">
        <v>0.986810352217668</v>
      </c>
      <c r="J60" s="13">
        <v>0.638126351323556</v>
      </c>
      <c r="K60" s="13">
        <v>8.8365853276264096E-3</v>
      </c>
      <c r="L60" s="13">
        <v>0.403972658483845</v>
      </c>
      <c r="M60" s="13">
        <v>0.12118745592173399</v>
      </c>
      <c r="N60" s="13">
        <v>0.33106693723422997</v>
      </c>
      <c r="O60" s="13">
        <v>0.65240487811118397</v>
      </c>
      <c r="P60" s="13">
        <v>0.78143391315015998</v>
      </c>
      <c r="Q60" s="13">
        <v>4.8628789727350898E-4</v>
      </c>
      <c r="R60" s="13">
        <v>0.31631050233986902</v>
      </c>
      <c r="S60" s="13">
        <v>1.3084313119476399E-3</v>
      </c>
      <c r="T60" s="13">
        <v>0.56884430307822798</v>
      </c>
      <c r="U60" s="13">
        <v>1.37010246980728E-2</v>
      </c>
      <c r="V60" s="13">
        <v>3.1747061117151998E-3</v>
      </c>
    </row>
    <row r="61" spans="1:22">
      <c r="A61" s="12">
        <f t="shared" si="0"/>
        <v>59</v>
      </c>
      <c r="B61" s="13" t="s">
        <v>759</v>
      </c>
      <c r="C61" s="25" t="s">
        <v>25</v>
      </c>
      <c r="D61" s="13">
        <v>0.31606180233058701</v>
      </c>
      <c r="E61" s="13" t="str">
        <f t="shared" si="1"/>
        <v>Plasma</v>
      </c>
      <c r="F61" s="13">
        <v>0.60081748443808802</v>
      </c>
      <c r="G61" s="13">
        <v>0.713514394379823</v>
      </c>
      <c r="H61" s="13">
        <v>0.427188096329154</v>
      </c>
      <c r="I61" s="13">
        <v>2.1938145898101401E-2</v>
      </c>
      <c r="J61" s="13">
        <v>0.44286492083250001</v>
      </c>
      <c r="K61" s="13">
        <v>0.66950350146083704</v>
      </c>
      <c r="L61" s="13">
        <v>0.90365839588950203</v>
      </c>
      <c r="M61" s="13">
        <v>0.84906453828079997</v>
      </c>
      <c r="N61" s="13">
        <v>0.45217701206336702</v>
      </c>
      <c r="O61" s="13">
        <v>0.81661639990681201</v>
      </c>
      <c r="P61" s="13">
        <v>8.89258719922335E-3</v>
      </c>
      <c r="Q61" s="13">
        <v>9.0612975673187504E-2</v>
      </c>
      <c r="R61" s="14">
        <v>3.1195360996915902E-5</v>
      </c>
      <c r="S61" s="13">
        <v>5.6035886913024201E-4</v>
      </c>
      <c r="T61" s="13">
        <v>0.68556301987969104</v>
      </c>
      <c r="U61" s="13">
        <v>0.82027035886766897</v>
      </c>
      <c r="V61" s="14">
        <v>9.5678521303343701E-5</v>
      </c>
    </row>
    <row r="62" spans="1:22">
      <c r="A62" s="12">
        <f t="shared" si="0"/>
        <v>60</v>
      </c>
      <c r="B62" s="13" t="s">
        <v>760</v>
      </c>
      <c r="C62" s="25" t="s">
        <v>26</v>
      </c>
      <c r="D62" s="13">
        <v>0.87969704883715105</v>
      </c>
      <c r="E62" s="13" t="str">
        <f t="shared" si="1"/>
        <v>Plasma</v>
      </c>
      <c r="F62" s="13">
        <v>0.53974764213791404</v>
      </c>
      <c r="G62" s="13">
        <v>0.55670979869234904</v>
      </c>
      <c r="H62" s="13">
        <v>0.87170148740265896</v>
      </c>
      <c r="I62" s="13">
        <v>0.90786920147255101</v>
      </c>
      <c r="J62" s="13">
        <v>0.21767513768249899</v>
      </c>
      <c r="K62" s="13">
        <v>0.87346029376756495</v>
      </c>
      <c r="L62" s="13">
        <v>0.10426905024482</v>
      </c>
      <c r="M62" s="13">
        <v>0.93428621951739599</v>
      </c>
      <c r="N62" s="13">
        <v>0.90230408363759196</v>
      </c>
      <c r="O62" s="13">
        <v>0.81661639990681201</v>
      </c>
      <c r="P62" s="13">
        <v>0.46315960164930398</v>
      </c>
      <c r="Q62" s="14">
        <v>9.4682922166471198E-6</v>
      </c>
      <c r="R62" s="13">
        <v>3.48639001129751E-4</v>
      </c>
      <c r="S62" s="14">
        <v>1.42125766300621E-7</v>
      </c>
      <c r="T62" s="13">
        <v>0.19263502919498501</v>
      </c>
      <c r="U62" s="13">
        <v>0.754053409043277</v>
      </c>
      <c r="V62" s="14">
        <v>8.7373541969940997E-7</v>
      </c>
    </row>
    <row r="63" spans="1:22">
      <c r="A63" s="12">
        <f t="shared" si="0"/>
        <v>61</v>
      </c>
      <c r="B63" s="13" t="s">
        <v>761</v>
      </c>
      <c r="C63" s="25" t="s">
        <v>762</v>
      </c>
      <c r="D63" s="13">
        <v>-0.47794889353238201</v>
      </c>
      <c r="E63" s="13" t="str">
        <f t="shared" si="1"/>
        <v>Serum</v>
      </c>
      <c r="F63" s="13">
        <v>0.28668928073942901</v>
      </c>
      <c r="G63" s="13">
        <v>0.35398764128527799</v>
      </c>
      <c r="H63" s="13">
        <v>0.59689245686038905</v>
      </c>
      <c r="I63" s="13">
        <v>0.77860241977627298</v>
      </c>
      <c r="J63" s="13">
        <v>0.56912892934208803</v>
      </c>
      <c r="K63" s="13">
        <v>0.15916057461063299</v>
      </c>
      <c r="L63" s="13">
        <v>0.97458932046851499</v>
      </c>
      <c r="M63" s="13">
        <v>0.49275315836112998</v>
      </c>
      <c r="N63" s="13">
        <v>0.81661639990681201</v>
      </c>
      <c r="O63" s="13">
        <v>0.57557241397352699</v>
      </c>
      <c r="P63" s="13">
        <v>0.52746027427949604</v>
      </c>
      <c r="Q63" s="13">
        <v>1.6376594488925599E-4</v>
      </c>
      <c r="R63" s="13">
        <v>9.27627351499208E-3</v>
      </c>
      <c r="S63" s="14">
        <v>2.11434282196675E-5</v>
      </c>
      <c r="T63" s="13">
        <v>0.86131750522107298</v>
      </c>
      <c r="U63" s="13">
        <v>2.85943951409206E-2</v>
      </c>
      <c r="V63" s="13">
        <v>1.09012124391914E-4</v>
      </c>
    </row>
    <row r="64" spans="1:22">
      <c r="A64" s="12">
        <f t="shared" si="0"/>
        <v>62</v>
      </c>
      <c r="B64" s="13" t="s">
        <v>763</v>
      </c>
      <c r="C64" s="25" t="s">
        <v>764</v>
      </c>
      <c r="D64" s="13">
        <v>2.0272838508151501E-2</v>
      </c>
      <c r="E64" s="13" t="str">
        <f t="shared" si="1"/>
        <v>Plasma</v>
      </c>
      <c r="F64" s="13">
        <v>0.36063751791822501</v>
      </c>
      <c r="G64" s="13">
        <v>0.28914373918358099</v>
      </c>
      <c r="H64" s="13">
        <v>0.49898614671732799</v>
      </c>
      <c r="I64" s="13">
        <v>0.93412227125241598</v>
      </c>
      <c r="J64" s="13">
        <v>5.5373306691909201E-2</v>
      </c>
      <c r="K64" s="13">
        <v>0.55353934494510104</v>
      </c>
      <c r="L64" s="13">
        <v>0.54504210318878599</v>
      </c>
      <c r="M64" s="13">
        <v>0.78435095372294805</v>
      </c>
      <c r="N64" s="13">
        <v>5.7991393864551898E-2</v>
      </c>
      <c r="O64" s="13">
        <v>9.5153086706687706E-2</v>
      </c>
      <c r="P64" s="13">
        <v>1.7093874851311901E-2</v>
      </c>
      <c r="Q64" s="13">
        <v>7.5941296110703599E-3</v>
      </c>
      <c r="R64" s="14">
        <v>7.4228813608550901E-5</v>
      </c>
      <c r="S64" s="14">
        <v>4.1060479907732297E-5</v>
      </c>
      <c r="T64" s="13">
        <v>8.7912927388223802E-2</v>
      </c>
      <c r="U64" s="13">
        <v>0.113070634186259</v>
      </c>
      <c r="V64" s="14">
        <v>3.3536613454436302E-5</v>
      </c>
    </row>
    <row r="65" spans="1:22">
      <c r="A65" s="12">
        <f t="shared" si="0"/>
        <v>63</v>
      </c>
      <c r="B65" s="13" t="s">
        <v>765</v>
      </c>
      <c r="C65" s="25" t="s">
        <v>766</v>
      </c>
      <c r="D65" s="13">
        <v>3.2977667061159899</v>
      </c>
      <c r="E65" s="13" t="str">
        <f t="shared" si="1"/>
        <v>Plasma</v>
      </c>
      <c r="F65" s="13">
        <v>0.75375229287977197</v>
      </c>
      <c r="G65" s="13">
        <v>1.6458317800355601E-2</v>
      </c>
      <c r="H65" s="13">
        <v>0.41865048928993098</v>
      </c>
      <c r="I65" s="13">
        <v>0.88171294894843899</v>
      </c>
      <c r="J65" s="13">
        <v>0.673891852916774</v>
      </c>
      <c r="K65" s="13">
        <v>0.134370199195253</v>
      </c>
      <c r="L65" s="13">
        <v>0.67880940951095203</v>
      </c>
      <c r="M65" s="13">
        <v>0.456620853902452</v>
      </c>
      <c r="N65" s="13">
        <v>0.50319915124111003</v>
      </c>
      <c r="O65" s="13">
        <v>0.211722834092374</v>
      </c>
      <c r="P65" s="13">
        <v>0.89968454124060504</v>
      </c>
      <c r="Q65" s="13">
        <v>2.65288867398565E-4</v>
      </c>
      <c r="R65" s="13">
        <v>6.6874497850728902E-3</v>
      </c>
      <c r="S65" s="14">
        <v>2.5010704439888701E-5</v>
      </c>
      <c r="T65" s="13">
        <v>0.78635531447945595</v>
      </c>
      <c r="U65" s="13">
        <v>0.303751740453585</v>
      </c>
      <c r="V65" s="13">
        <v>1.35850843011664E-4</v>
      </c>
    </row>
    <row r="66" spans="1:22">
      <c r="A66" s="12">
        <f t="shared" si="0"/>
        <v>64</v>
      </c>
      <c r="B66" s="13" t="s">
        <v>565</v>
      </c>
      <c r="C66" s="25" t="s">
        <v>566</v>
      </c>
      <c r="D66" s="13">
        <v>-0.15082545554191801</v>
      </c>
      <c r="E66" s="13" t="str">
        <f t="shared" si="1"/>
        <v>Serum</v>
      </c>
      <c r="F66" s="13">
        <v>9.3321697429667394E-2</v>
      </c>
      <c r="G66" s="13">
        <v>0.35398764128527799</v>
      </c>
      <c r="H66" s="13">
        <v>0.73555048716731097</v>
      </c>
      <c r="I66" s="13">
        <v>0.343932549089913</v>
      </c>
      <c r="J66" s="13">
        <v>2.75892315550832E-2</v>
      </c>
      <c r="K66" s="13">
        <v>0.54504210318878599</v>
      </c>
      <c r="L66" s="13">
        <v>0.35562402630467799</v>
      </c>
      <c r="M66" s="13">
        <v>0.78435095372294805</v>
      </c>
      <c r="N66" s="13">
        <v>0.46885969990472098</v>
      </c>
      <c r="O66" s="13">
        <v>0.43582700913550099</v>
      </c>
      <c r="P66" s="13">
        <v>0.32241613459004798</v>
      </c>
      <c r="Q66" s="13">
        <v>5.3267708815112199E-4</v>
      </c>
      <c r="R66" s="13">
        <v>3.3607253305775299E-3</v>
      </c>
      <c r="S66" s="14">
        <v>2.8343270871285E-5</v>
      </c>
      <c r="T66" s="13">
        <v>8.2655062202571794E-2</v>
      </c>
      <c r="U66" s="13">
        <v>0.695505516021932</v>
      </c>
      <c r="V66" s="13">
        <v>1.3331970629018201E-4</v>
      </c>
    </row>
    <row r="67" spans="1:22">
      <c r="A67" s="12">
        <f t="shared" ref="A67:A130" si="2">A66+1</f>
        <v>65</v>
      </c>
      <c r="B67" s="13" t="s">
        <v>567</v>
      </c>
      <c r="C67" s="25" t="s">
        <v>27</v>
      </c>
      <c r="D67" s="13">
        <v>1.7377797803944199</v>
      </c>
      <c r="E67" s="13" t="str">
        <f t="shared" ref="E67:E130" si="3">IF(D67&lt;0,"Serum","Plasma")</f>
        <v>Plasma</v>
      </c>
      <c r="F67" s="13">
        <v>0.39321183321162601</v>
      </c>
      <c r="G67" s="13">
        <v>0.16553417337165499</v>
      </c>
      <c r="H67" s="13">
        <v>0.82568703142875299</v>
      </c>
      <c r="I67" s="13">
        <v>0.82980186033513204</v>
      </c>
      <c r="J67" s="13">
        <v>3.9921894557538098E-2</v>
      </c>
      <c r="K67" s="13">
        <v>8.2004681691838499E-2</v>
      </c>
      <c r="L67" s="13">
        <v>0.65104431700495402</v>
      </c>
      <c r="M67" s="13">
        <v>0.38876293542797502</v>
      </c>
      <c r="N67" s="13">
        <v>0.173758778359005</v>
      </c>
      <c r="O67" s="13">
        <v>7.9490438200804397E-2</v>
      </c>
      <c r="P67" s="13">
        <v>0.93970907810724702</v>
      </c>
      <c r="Q67" s="14">
        <v>1.10435001505982E-7</v>
      </c>
      <c r="R67" s="13">
        <v>3.48639001129751E-4</v>
      </c>
      <c r="S67" s="14">
        <v>2.8136320163872099E-9</v>
      </c>
      <c r="T67" s="13">
        <v>0.105994684046361</v>
      </c>
      <c r="U67" s="13">
        <v>0.145112634347106</v>
      </c>
      <c r="V67" s="14">
        <v>2.01115263787484E-8</v>
      </c>
    </row>
    <row r="68" spans="1:22">
      <c r="A68" s="12">
        <f t="shared" si="2"/>
        <v>66</v>
      </c>
      <c r="B68" s="13" t="s">
        <v>568</v>
      </c>
      <c r="C68" s="25" t="s">
        <v>28</v>
      </c>
      <c r="D68" s="13">
        <v>-0.198518410041258</v>
      </c>
      <c r="E68" s="13" t="str">
        <f t="shared" si="3"/>
        <v>Serum</v>
      </c>
      <c r="F68" s="13">
        <v>0.89309103157093805</v>
      </c>
      <c r="G68" s="13">
        <v>0.82568703142875299</v>
      </c>
      <c r="H68" s="13">
        <v>0.39363858683370401</v>
      </c>
      <c r="I68" s="13">
        <v>0.63126518591806802</v>
      </c>
      <c r="J68" s="13">
        <v>0.73265125805376297</v>
      </c>
      <c r="K68" s="13">
        <v>0.58816290056290799</v>
      </c>
      <c r="L68" s="13">
        <v>0.716512538032962</v>
      </c>
      <c r="M68" s="13">
        <v>0.79247211865318201</v>
      </c>
      <c r="N68" s="13">
        <v>0.50319915124111003</v>
      </c>
      <c r="O68" s="13">
        <v>0.485869277340227</v>
      </c>
      <c r="P68" s="13">
        <v>0.46315960164930398</v>
      </c>
      <c r="Q68" s="14">
        <v>8.5640690110316698E-5</v>
      </c>
      <c r="R68" s="13">
        <v>9.0412477445203198E-4</v>
      </c>
      <c r="S68" s="14">
        <v>2.10253284612525E-6</v>
      </c>
      <c r="T68" s="13">
        <v>0.82058918924615198</v>
      </c>
      <c r="U68" s="13">
        <v>0.776012513206081</v>
      </c>
      <c r="V68" s="14">
        <v>1.14020645431423E-5</v>
      </c>
    </row>
    <row r="69" spans="1:22">
      <c r="A69" s="12">
        <f t="shared" si="2"/>
        <v>67</v>
      </c>
      <c r="B69" s="13" t="s">
        <v>569</v>
      </c>
      <c r="C69" s="25" t="s">
        <v>570</v>
      </c>
      <c r="D69" s="13">
        <v>0.24038363240351901</v>
      </c>
      <c r="E69" s="13" t="str">
        <f t="shared" si="3"/>
        <v>Plasma</v>
      </c>
      <c r="F69" s="13">
        <v>9.3321697429667394E-2</v>
      </c>
      <c r="G69" s="13">
        <v>0.117388954229633</v>
      </c>
      <c r="H69" s="13">
        <v>0.98828695811117695</v>
      </c>
      <c r="I69" s="13">
        <v>0.96044561790946603</v>
      </c>
      <c r="J69" s="13">
        <v>0.158256335437363</v>
      </c>
      <c r="K69" s="13">
        <v>0.623755070865742</v>
      </c>
      <c r="L69" s="13">
        <v>0.22368691550811801</v>
      </c>
      <c r="M69" s="13">
        <v>0.82028064113850996</v>
      </c>
      <c r="N69" s="13">
        <v>0.63281362289975196</v>
      </c>
      <c r="O69" s="13">
        <v>0.35923383729842201</v>
      </c>
      <c r="P69" s="13">
        <v>0.78143391315015998</v>
      </c>
      <c r="Q69" s="13">
        <v>9.4235269579215492E-3</v>
      </c>
      <c r="R69" s="13">
        <v>5.3434260262994401E-3</v>
      </c>
      <c r="S69" s="13">
        <v>5.80275265618861E-4</v>
      </c>
      <c r="T69" s="13">
        <v>0.23815426722705399</v>
      </c>
      <c r="U69" s="13">
        <v>0.52686319486055899</v>
      </c>
      <c r="V69" s="13">
        <v>2.2073872101746801E-3</v>
      </c>
    </row>
    <row r="70" spans="1:22">
      <c r="A70" s="12">
        <f t="shared" si="2"/>
        <v>68</v>
      </c>
      <c r="B70" s="13" t="s">
        <v>571</v>
      </c>
      <c r="C70" s="25" t="s">
        <v>29</v>
      </c>
      <c r="D70" s="13">
        <v>-0.53775444318190901</v>
      </c>
      <c r="E70" s="13" t="str">
        <f t="shared" si="3"/>
        <v>Serum</v>
      </c>
      <c r="F70" s="13">
        <v>0.376713351239226</v>
      </c>
      <c r="G70" s="13">
        <v>0.35398764128527799</v>
      </c>
      <c r="H70" s="13">
        <v>0.906504105847598</v>
      </c>
      <c r="I70" s="13">
        <v>3.5133293498797601E-3</v>
      </c>
      <c r="J70" s="13">
        <v>8.4022749041663194E-2</v>
      </c>
      <c r="K70" s="13">
        <v>0.49545831827347703</v>
      </c>
      <c r="L70" s="13">
        <v>0.59697266985727004</v>
      </c>
      <c r="M70" s="13">
        <v>0.761023976868061</v>
      </c>
      <c r="N70" s="13">
        <v>0.41981511385148701</v>
      </c>
      <c r="O70" s="13">
        <v>0.34497148688424201</v>
      </c>
      <c r="P70" s="13">
        <v>2.3129090589044801E-2</v>
      </c>
      <c r="Q70" s="13">
        <v>2.9166299253683298E-4</v>
      </c>
      <c r="R70" s="13">
        <v>0.94868913387152698</v>
      </c>
      <c r="S70" s="13">
        <v>4.56042554447488E-3</v>
      </c>
      <c r="T70" s="13">
        <v>0.220513352647773</v>
      </c>
      <c r="U70" s="13">
        <v>5.61988541606376E-2</v>
      </c>
      <c r="V70" s="13">
        <v>1.19400734182343E-3</v>
      </c>
    </row>
    <row r="71" spans="1:22">
      <c r="A71" s="12">
        <f t="shared" si="2"/>
        <v>69</v>
      </c>
      <c r="B71" s="13" t="s">
        <v>572</v>
      </c>
      <c r="C71" s="25" t="s">
        <v>30</v>
      </c>
      <c r="D71" s="13">
        <v>0.93151807346277804</v>
      </c>
      <c r="E71" s="13" t="str">
        <f t="shared" si="3"/>
        <v>Plasma</v>
      </c>
      <c r="F71" s="13">
        <v>5.6526612742153204E-3</v>
      </c>
      <c r="G71" s="13">
        <v>0.30982056998483598</v>
      </c>
      <c r="H71" s="13">
        <v>0.906504105847598</v>
      </c>
      <c r="I71" s="13">
        <v>0.27982904065479502</v>
      </c>
      <c r="J71" s="13">
        <v>0.19290133828741801</v>
      </c>
      <c r="K71" s="13">
        <v>0.26491332109013199</v>
      </c>
      <c r="L71" s="13">
        <v>0.29908100638291502</v>
      </c>
      <c r="M71" s="13">
        <v>0.595394957815787</v>
      </c>
      <c r="N71" s="13">
        <v>1</v>
      </c>
      <c r="O71" s="13">
        <v>0.211722834092374</v>
      </c>
      <c r="P71" s="13">
        <v>0.29789505688819201</v>
      </c>
      <c r="Q71" s="13">
        <v>1.5215918351152E-3</v>
      </c>
      <c r="R71" s="13">
        <v>0.242989248425104</v>
      </c>
      <c r="S71" s="13">
        <v>2.2607277915722402E-3</v>
      </c>
      <c r="T71" s="13">
        <v>0.32162585930163801</v>
      </c>
      <c r="U71" s="13">
        <v>0.40606679071416102</v>
      </c>
      <c r="V71" s="13">
        <v>5.22239194669534E-3</v>
      </c>
    </row>
    <row r="72" spans="1:22">
      <c r="A72" s="12">
        <f t="shared" si="2"/>
        <v>70</v>
      </c>
      <c r="B72" s="13" t="s">
        <v>573</v>
      </c>
      <c r="C72" s="25" t="s">
        <v>31</v>
      </c>
      <c r="D72" s="13">
        <v>3.5434077280614998E-2</v>
      </c>
      <c r="E72" s="13" t="str">
        <f t="shared" si="3"/>
        <v>Plasma</v>
      </c>
      <c r="F72" s="13">
        <v>0.42745989207506502</v>
      </c>
      <c r="G72" s="13">
        <v>0.29593178575126899</v>
      </c>
      <c r="H72" s="13">
        <v>0.98828695811117695</v>
      </c>
      <c r="I72" s="13">
        <v>0.49694009568118003</v>
      </c>
      <c r="J72" s="13">
        <v>9.0796953124136597E-3</v>
      </c>
      <c r="K72" s="13">
        <v>0.67880940951095203</v>
      </c>
      <c r="L72" s="13">
        <v>0.37588055302471701</v>
      </c>
      <c r="M72" s="13">
        <v>0.84906453828079997</v>
      </c>
      <c r="N72" s="13">
        <v>0.27904396593872699</v>
      </c>
      <c r="O72" s="13">
        <v>0.38882377178233901</v>
      </c>
      <c r="P72" s="13">
        <v>4.6198439241917501E-2</v>
      </c>
      <c r="Q72" s="13">
        <v>3.8365652710874401E-2</v>
      </c>
      <c r="R72" s="13">
        <v>1.0307206120734201E-3</v>
      </c>
      <c r="S72" s="13">
        <v>1.0031583489874399E-3</v>
      </c>
      <c r="T72" s="13">
        <v>3.25344599394446E-2</v>
      </c>
      <c r="U72" s="13">
        <v>0.25601422305745503</v>
      </c>
      <c r="V72" s="13">
        <v>1.0697077177921101E-3</v>
      </c>
    </row>
    <row r="73" spans="1:22">
      <c r="A73" s="12">
        <f t="shared" si="2"/>
        <v>71</v>
      </c>
      <c r="B73" s="13" t="s">
        <v>574</v>
      </c>
      <c r="C73" s="25" t="s">
        <v>575</v>
      </c>
      <c r="D73" s="13">
        <v>-2.32251826428094E-2</v>
      </c>
      <c r="E73" s="13" t="str">
        <f t="shared" si="3"/>
        <v>Serum</v>
      </c>
      <c r="F73" s="13">
        <v>6.9175944731515596E-3</v>
      </c>
      <c r="G73" s="13">
        <v>0.13593517676686201</v>
      </c>
      <c r="H73" s="13">
        <v>4.2104788420090702E-2</v>
      </c>
      <c r="I73" s="13">
        <v>1.2424444407693801E-3</v>
      </c>
      <c r="J73" s="13">
        <v>0.133595357349576</v>
      </c>
      <c r="K73" s="13">
        <v>1.06307888439381E-2</v>
      </c>
      <c r="L73" s="13">
        <v>1.6895626306600998E-2</v>
      </c>
      <c r="M73" s="13">
        <v>0.13607409720240801</v>
      </c>
      <c r="N73" s="13">
        <v>0.25518735585510799</v>
      </c>
      <c r="O73" s="13">
        <v>0.50319915124111003</v>
      </c>
      <c r="P73" s="13">
        <v>0.27459612850917198</v>
      </c>
      <c r="Q73" s="13">
        <v>7.8749748475529097E-3</v>
      </c>
      <c r="R73" s="13">
        <v>0.43454988098896302</v>
      </c>
      <c r="S73" s="13">
        <v>9.9521139633495098E-2</v>
      </c>
      <c r="T73" s="13">
        <v>3.3101776847992301E-2</v>
      </c>
      <c r="U73" s="13">
        <v>8.4311109305021809E-3</v>
      </c>
      <c r="V73" s="13">
        <v>3.1896819073350298E-2</v>
      </c>
    </row>
    <row r="74" spans="1:22">
      <c r="A74" s="12">
        <f t="shared" si="2"/>
        <v>72</v>
      </c>
      <c r="B74" s="13" t="s">
        <v>576</v>
      </c>
      <c r="C74" s="25" t="s">
        <v>32</v>
      </c>
      <c r="D74" s="13">
        <v>1.2229099061153801</v>
      </c>
      <c r="E74" s="13" t="str">
        <f t="shared" si="3"/>
        <v>Plasma</v>
      </c>
      <c r="F74" s="13">
        <v>0.55976457611421804</v>
      </c>
      <c r="G74" s="13">
        <v>1.8644794610953998E-2</v>
      </c>
      <c r="H74" s="13">
        <v>0.17480942787189199</v>
      </c>
      <c r="I74" s="13">
        <v>9.7106638553998398E-2</v>
      </c>
      <c r="J74" s="13">
        <v>8.2262113025855899E-2</v>
      </c>
      <c r="K74" s="13">
        <v>0.11559482786113</v>
      </c>
      <c r="L74" s="13">
        <v>0.96443082218561405</v>
      </c>
      <c r="M74" s="13">
        <v>0.42681167210263399</v>
      </c>
      <c r="N74" s="13">
        <v>0.29150994460023799</v>
      </c>
      <c r="O74" s="13">
        <v>0.14101336752993099</v>
      </c>
      <c r="P74" s="13">
        <v>0.432655369039808</v>
      </c>
      <c r="Q74" s="14">
        <v>6.6316053877153505E-5</v>
      </c>
      <c r="R74" s="13">
        <v>1.42237681007418E-3</v>
      </c>
      <c r="S74" s="14">
        <v>2.3075943790757E-6</v>
      </c>
      <c r="T74" s="13">
        <v>0.221851941562551</v>
      </c>
      <c r="U74" s="13">
        <v>0.246444414015173</v>
      </c>
      <c r="V74" s="14">
        <v>1.2944954341145801E-5</v>
      </c>
    </row>
    <row r="75" spans="1:22">
      <c r="A75" s="12">
        <f t="shared" si="2"/>
        <v>73</v>
      </c>
      <c r="B75" s="13" t="s">
        <v>577</v>
      </c>
      <c r="C75" s="25" t="s">
        <v>578</v>
      </c>
      <c r="D75" s="13">
        <v>1.30644501291145</v>
      </c>
      <c r="E75" s="13" t="str">
        <f t="shared" si="3"/>
        <v>Plasma</v>
      </c>
      <c r="F75" s="13">
        <v>0.235271169329308</v>
      </c>
      <c r="G75" s="13">
        <v>0.58672563295248603</v>
      </c>
      <c r="H75" s="13">
        <v>0.713514394379823</v>
      </c>
      <c r="I75" s="13">
        <v>0.60786124095683702</v>
      </c>
      <c r="J75" s="13">
        <v>5.5373306691909201E-2</v>
      </c>
      <c r="K75" s="13">
        <v>3.6088926693848097E-2</v>
      </c>
      <c r="L75" s="13">
        <v>0.82355835231013097</v>
      </c>
      <c r="M75" s="13">
        <v>0.282819343886483</v>
      </c>
      <c r="N75" s="13">
        <v>0.34497148688424201</v>
      </c>
      <c r="O75" s="13">
        <v>4.44137389000102E-2</v>
      </c>
      <c r="P75" s="13">
        <v>0.403309703263937</v>
      </c>
      <c r="Q75" s="13">
        <v>6.1004486604175905E-4</v>
      </c>
      <c r="R75" s="13">
        <v>5.9815065228192204E-3</v>
      </c>
      <c r="S75" s="14">
        <v>4.8306641880437197E-5</v>
      </c>
      <c r="T75" s="13">
        <v>0.173120940362503</v>
      </c>
      <c r="U75" s="13">
        <v>7.7369826271987296E-2</v>
      </c>
      <c r="V75" s="13">
        <v>2.36305281192324E-4</v>
      </c>
    </row>
    <row r="76" spans="1:22">
      <c r="A76" s="12">
        <f t="shared" si="2"/>
        <v>74</v>
      </c>
      <c r="B76" s="13" t="s">
        <v>579</v>
      </c>
      <c r="C76" s="25" t="s">
        <v>580</v>
      </c>
      <c r="D76" s="13">
        <v>-0.49798561119729301</v>
      </c>
      <c r="E76" s="13" t="str">
        <f t="shared" si="3"/>
        <v>Serum</v>
      </c>
      <c r="F76" s="13">
        <v>0.79956778069011503</v>
      </c>
      <c r="G76" s="13">
        <v>0.10723875223799501</v>
      </c>
      <c r="H76" s="13">
        <v>5.2226652856761802E-4</v>
      </c>
      <c r="I76" s="13">
        <v>0.82980186033513204</v>
      </c>
      <c r="J76" s="13">
        <v>0.777796254089409</v>
      </c>
      <c r="K76" s="13">
        <v>0.67880940951095203</v>
      </c>
      <c r="L76" s="13">
        <v>0.85342739613914098</v>
      </c>
      <c r="M76" s="13">
        <v>0.84906453828079997</v>
      </c>
      <c r="N76" s="13">
        <v>0.96736375430335397</v>
      </c>
      <c r="O76" s="13">
        <v>0.266936840671262</v>
      </c>
      <c r="P76" s="13">
        <v>0.19357326121628199</v>
      </c>
      <c r="Q76" s="13">
        <v>1.8954722776179199E-4</v>
      </c>
      <c r="R76" s="13">
        <v>0.103692042174341</v>
      </c>
      <c r="S76" s="13">
        <v>1.9620521485991699E-4</v>
      </c>
      <c r="T76" s="13">
        <v>0.95196196471461203</v>
      </c>
      <c r="U76" s="13">
        <v>0.15514024843288499</v>
      </c>
      <c r="V76" s="13">
        <v>5.0238229241173296E-4</v>
      </c>
    </row>
    <row r="77" spans="1:22">
      <c r="A77" s="12">
        <f t="shared" si="2"/>
        <v>75</v>
      </c>
      <c r="B77" s="13" t="s">
        <v>581</v>
      </c>
      <c r="C77" s="25" t="s">
        <v>582</v>
      </c>
      <c r="D77" s="13">
        <v>0.239962284777337</v>
      </c>
      <c r="E77" s="13" t="str">
        <f t="shared" si="3"/>
        <v>Plasma</v>
      </c>
      <c r="F77" s="13">
        <v>0.32976690352246901</v>
      </c>
      <c r="G77" s="13">
        <v>0.51787313110758204</v>
      </c>
      <c r="H77" s="13">
        <v>0.906504105847598</v>
      </c>
      <c r="I77" s="13">
        <v>0.29506222568317703</v>
      </c>
      <c r="J77" s="13">
        <v>0.460721133825854</v>
      </c>
      <c r="K77" s="13">
        <v>0.78413429306226401</v>
      </c>
      <c r="L77" s="13">
        <v>0.67880940951095203</v>
      </c>
      <c r="M77" s="13">
        <v>0.906950507638282</v>
      </c>
      <c r="N77" s="13">
        <v>0.98911859699125904</v>
      </c>
      <c r="O77" s="13">
        <v>0.59438676949953695</v>
      </c>
      <c r="P77" s="13">
        <v>0.160109669125687</v>
      </c>
      <c r="Q77" s="14">
        <v>2.2881341460529101E-7</v>
      </c>
      <c r="R77" s="14">
        <v>2.4460623207395499E-5</v>
      </c>
      <c r="S77" s="14">
        <v>6.8869426507073397E-10</v>
      </c>
      <c r="T77" s="13">
        <v>0.74343402886876797</v>
      </c>
      <c r="U77" s="13">
        <v>0.88213436695759195</v>
      </c>
      <c r="V77" s="14">
        <v>4.2590868773071402E-9</v>
      </c>
    </row>
    <row r="78" spans="1:22">
      <c r="A78" s="12">
        <f t="shared" si="2"/>
        <v>76</v>
      </c>
      <c r="B78" s="13" t="s">
        <v>583</v>
      </c>
      <c r="C78" s="25" t="s">
        <v>584</v>
      </c>
      <c r="D78" s="13">
        <v>1.62792021582233</v>
      </c>
      <c r="E78" s="13" t="str">
        <f t="shared" si="3"/>
        <v>Plasma</v>
      </c>
      <c r="F78" s="13">
        <v>0.161318477963736</v>
      </c>
      <c r="G78" s="13">
        <v>0.73555048716731097</v>
      </c>
      <c r="H78" s="13">
        <v>0.83714183800794895</v>
      </c>
      <c r="I78" s="13">
        <v>0.29506222568317703</v>
      </c>
      <c r="J78" s="13">
        <v>4.3909862086169801E-2</v>
      </c>
      <c r="K78" s="13">
        <v>0.53661013113969502</v>
      </c>
      <c r="L78" s="13">
        <v>6.7495645530241399E-2</v>
      </c>
      <c r="M78" s="13">
        <v>0.78435095372294805</v>
      </c>
      <c r="N78" s="13">
        <v>0.795484727120497</v>
      </c>
      <c r="O78" s="13">
        <v>0.46885969990472098</v>
      </c>
      <c r="P78" s="13">
        <v>0.32241613459004798</v>
      </c>
      <c r="Q78" s="13">
        <v>3.5194130525942699E-4</v>
      </c>
      <c r="R78" s="13">
        <v>4.5010918502256698E-3</v>
      </c>
      <c r="S78" s="14">
        <v>2.3985228236269099E-5</v>
      </c>
      <c r="T78" s="13">
        <v>4.9233636625935003E-2</v>
      </c>
      <c r="U78" s="13">
        <v>9.87353854903079E-2</v>
      </c>
      <c r="V78" s="13">
        <v>1.19552161094149E-4</v>
      </c>
    </row>
    <row r="79" spans="1:22">
      <c r="A79" s="12">
        <f t="shared" si="2"/>
        <v>77</v>
      </c>
      <c r="B79" s="13" t="s">
        <v>585</v>
      </c>
      <c r="C79" s="25" t="s">
        <v>586</v>
      </c>
      <c r="D79" s="13">
        <v>1.91068571252845</v>
      </c>
      <c r="E79" s="13" t="str">
        <f t="shared" si="3"/>
        <v>Plasma</v>
      </c>
      <c r="F79" s="13">
        <v>2.9181812220276E-2</v>
      </c>
      <c r="G79" s="13">
        <v>0.69171124224438096</v>
      </c>
      <c r="H79" s="13">
        <v>0.97657640230999698</v>
      </c>
      <c r="I79" s="13">
        <v>0.49694009568118003</v>
      </c>
      <c r="J79" s="13">
        <v>1.7251429165333499E-2</v>
      </c>
      <c r="K79" s="13">
        <v>0.72605169994073604</v>
      </c>
      <c r="L79" s="13">
        <v>0.15542099390511199</v>
      </c>
      <c r="M79" s="13">
        <v>0.87126203992888396</v>
      </c>
      <c r="N79" s="13">
        <v>0.85925792981021198</v>
      </c>
      <c r="O79" s="13">
        <v>0.35923383729842201</v>
      </c>
      <c r="P79" s="13">
        <v>7.5665722530711105E-2</v>
      </c>
      <c r="Q79" s="13">
        <v>1.41311035487025E-4</v>
      </c>
      <c r="R79" s="13">
        <v>1.42237681007418E-3</v>
      </c>
      <c r="S79" s="14">
        <v>4.58701683641781E-6</v>
      </c>
      <c r="T79" s="13">
        <v>4.2194188855124999E-2</v>
      </c>
      <c r="U79" s="13">
        <v>0.53658797413210702</v>
      </c>
      <c r="V79" s="14">
        <v>1.9894969758661899E-5</v>
      </c>
    </row>
    <row r="80" spans="1:22">
      <c r="A80" s="12">
        <f t="shared" si="2"/>
        <v>78</v>
      </c>
      <c r="B80" s="13" t="s">
        <v>587</v>
      </c>
      <c r="C80" s="25" t="s">
        <v>588</v>
      </c>
      <c r="D80" s="13">
        <v>1.3690837829276199</v>
      </c>
      <c r="E80" s="13" t="str">
        <f t="shared" si="3"/>
        <v>Plasma</v>
      </c>
      <c r="F80" s="13">
        <v>3.1621754306126702E-2</v>
      </c>
      <c r="G80" s="13">
        <v>0.302824040627931</v>
      </c>
      <c r="H80" s="13">
        <v>0.232709069352317</v>
      </c>
      <c r="I80" s="13">
        <v>0.56222196976106498</v>
      </c>
      <c r="J80" s="13">
        <v>6.6250695845477298E-2</v>
      </c>
      <c r="K80" s="13">
        <v>7.3432089254030206E-2</v>
      </c>
      <c r="L80" s="13">
        <v>0.72605169994073604</v>
      </c>
      <c r="M80" s="13">
        <v>0.37102529307299498</v>
      </c>
      <c r="N80" s="13">
        <v>0.11312719952619101</v>
      </c>
      <c r="O80" s="13">
        <v>0.156754639564228</v>
      </c>
      <c r="P80" s="13">
        <v>1.7093874851311901E-2</v>
      </c>
      <c r="Q80" s="14">
        <v>3.0141066300330099E-5</v>
      </c>
      <c r="R80" s="13">
        <v>6.0559338460537497E-4</v>
      </c>
      <c r="S80" s="14">
        <v>6.0775676601168895E-7</v>
      </c>
      <c r="T80" s="13">
        <v>0.13595441359857099</v>
      </c>
      <c r="U80" s="13">
        <v>0.19271228942367</v>
      </c>
      <c r="V80" s="14">
        <v>2.4816775825990599E-6</v>
      </c>
    </row>
    <row r="81" spans="1:22">
      <c r="A81" s="12">
        <f t="shared" si="2"/>
        <v>79</v>
      </c>
      <c r="B81" s="13" t="s">
        <v>589</v>
      </c>
      <c r="C81" s="25" t="s">
        <v>590</v>
      </c>
      <c r="D81" s="13">
        <v>1.3656393493594901</v>
      </c>
      <c r="E81" s="13" t="str">
        <f t="shared" si="3"/>
        <v>Plasma</v>
      </c>
      <c r="F81" s="13">
        <v>0.89309103157093805</v>
      </c>
      <c r="G81" s="13">
        <v>3.3706232359733697E-2</v>
      </c>
      <c r="H81" s="13">
        <v>0.232709069352317</v>
      </c>
      <c r="I81" s="13">
        <v>0.58484046172588999</v>
      </c>
      <c r="J81" s="13">
        <v>0.13104980267018099</v>
      </c>
      <c r="K81" s="13">
        <v>0.16296784143714499</v>
      </c>
      <c r="L81" s="13">
        <v>0.66950350146083704</v>
      </c>
      <c r="M81" s="13">
        <v>0.49275315836112998</v>
      </c>
      <c r="N81" s="13">
        <v>0.14872898558038899</v>
      </c>
      <c r="O81" s="13">
        <v>0.29150994460023799</v>
      </c>
      <c r="P81" s="13">
        <v>0.97988894400793702</v>
      </c>
      <c r="Q81" s="14">
        <v>5.6090317041930103E-8</v>
      </c>
      <c r="R81" s="14">
        <v>5.0297447344180101E-5</v>
      </c>
      <c r="S81" s="14">
        <v>3.3438030442201101E-10</v>
      </c>
      <c r="T81" s="13">
        <v>0.22955073919077101</v>
      </c>
      <c r="U81" s="13">
        <v>0.36576296134960501</v>
      </c>
      <c r="V81" s="14">
        <v>2.6161196696076399E-9</v>
      </c>
    </row>
    <row r="82" spans="1:22">
      <c r="A82" s="12">
        <f t="shared" si="2"/>
        <v>80</v>
      </c>
      <c r="B82" s="13" t="s">
        <v>591</v>
      </c>
      <c r="C82" s="25" t="s">
        <v>592</v>
      </c>
      <c r="D82" s="13">
        <v>0.30755127767166601</v>
      </c>
      <c r="E82" s="13" t="str">
        <f t="shared" si="3"/>
        <v>Plasma</v>
      </c>
      <c r="F82" s="13">
        <v>0.46333849127541499</v>
      </c>
      <c r="G82" s="13">
        <v>0.62785569266854402</v>
      </c>
      <c r="H82" s="13">
        <v>0.46232132533696302</v>
      </c>
      <c r="I82" s="13">
        <v>0.88171294894843899</v>
      </c>
      <c r="J82" s="13">
        <v>0.925058304211549</v>
      </c>
      <c r="K82" s="13">
        <v>0.98475194229949303</v>
      </c>
      <c r="L82" s="13">
        <v>0.79394276174409895</v>
      </c>
      <c r="M82" s="13">
        <v>0.994917039062715</v>
      </c>
      <c r="N82" s="13">
        <v>0.73301864339487799</v>
      </c>
      <c r="O82" s="13">
        <v>0.795484727120497</v>
      </c>
      <c r="P82" s="13">
        <v>0.89968454124060504</v>
      </c>
      <c r="Q82" s="14">
        <v>3.3794394110284602E-7</v>
      </c>
      <c r="R82" s="14">
        <v>5.4404056852725499E-5</v>
      </c>
      <c r="S82" s="14">
        <v>1.76985735776272E-9</v>
      </c>
      <c r="T82" s="13">
        <v>0.94870401940537896</v>
      </c>
      <c r="U82" s="13">
        <v>0.94670539536718401</v>
      </c>
      <c r="V82" s="14">
        <v>1.31220212289959E-8</v>
      </c>
    </row>
    <row r="83" spans="1:22">
      <c r="A83" s="12">
        <f t="shared" si="2"/>
        <v>81</v>
      </c>
      <c r="B83" s="13" t="s">
        <v>593</v>
      </c>
      <c r="C83" s="25" t="s">
        <v>594</v>
      </c>
      <c r="D83" s="13">
        <v>-0.10567497098498101</v>
      </c>
      <c r="E83" s="13" t="str">
        <f t="shared" si="3"/>
        <v>Serum</v>
      </c>
      <c r="F83" s="13">
        <v>1.32761737172555E-3</v>
      </c>
      <c r="G83" s="13">
        <v>0.46232132533696302</v>
      </c>
      <c r="H83" s="13">
        <v>7.8276208157112295E-2</v>
      </c>
      <c r="I83" s="14">
        <v>8.5325479554361293E-6</v>
      </c>
      <c r="J83" s="13">
        <v>1.5908444217726199E-2</v>
      </c>
      <c r="K83" s="13">
        <v>9.8774881685288508E-3</v>
      </c>
      <c r="L83" s="13">
        <v>7.3432089254030206E-2</v>
      </c>
      <c r="M83" s="13">
        <v>0.13079156747293399</v>
      </c>
      <c r="N83" s="13">
        <v>0.75367183200627297</v>
      </c>
      <c r="O83" s="13">
        <v>0.98911859699125904</v>
      </c>
      <c r="P83" s="13">
        <v>0.23167922847556699</v>
      </c>
      <c r="Q83" s="13">
        <v>7.7483090322438899E-2</v>
      </c>
      <c r="R83" s="13">
        <v>0.13400180114112401</v>
      </c>
      <c r="S83" s="13">
        <v>0.55521476291322303</v>
      </c>
      <c r="T83" s="13">
        <v>2.45360605066254E-2</v>
      </c>
      <c r="U83" s="13">
        <v>3.01914325506829E-3</v>
      </c>
      <c r="V83" s="13">
        <v>9.2249914114319695E-2</v>
      </c>
    </row>
    <row r="84" spans="1:22">
      <c r="A84" s="12">
        <f t="shared" si="2"/>
        <v>82</v>
      </c>
      <c r="B84" s="13" t="s">
        <v>595</v>
      </c>
      <c r="C84" s="25" t="s">
        <v>596</v>
      </c>
      <c r="D84" s="13">
        <v>-0.39174772115324102</v>
      </c>
      <c r="E84" s="13" t="str">
        <f t="shared" si="3"/>
        <v>Serum</v>
      </c>
      <c r="F84" s="13">
        <v>0.10605562380585901</v>
      </c>
      <c r="G84" s="13">
        <v>0.204918155446911</v>
      </c>
      <c r="H84" s="13">
        <v>4.5265225169787301E-2</v>
      </c>
      <c r="I84" s="14">
        <v>6.7493413040753197E-6</v>
      </c>
      <c r="J84" s="13">
        <v>6.1859585430699502E-3</v>
      </c>
      <c r="K84" s="13">
        <v>0.195931609738552</v>
      </c>
      <c r="L84" s="13">
        <v>0.15542099390511199</v>
      </c>
      <c r="M84" s="13">
        <v>0.53360097971350196</v>
      </c>
      <c r="N84" s="13">
        <v>0.485869277340227</v>
      </c>
      <c r="O84" s="13">
        <v>0.90230408363759196</v>
      </c>
      <c r="P84" s="13">
        <v>0.17627797069444701</v>
      </c>
      <c r="Q84" s="13">
        <v>2.1206706458623101E-3</v>
      </c>
      <c r="R84" s="13">
        <v>0.26597136783217001</v>
      </c>
      <c r="S84" s="13">
        <v>7.2143676390760206E-2</v>
      </c>
      <c r="T84" s="13">
        <v>1.7503897944525199E-2</v>
      </c>
      <c r="U84" s="13">
        <v>0.11113029022599499</v>
      </c>
      <c r="V84" s="13">
        <v>8.4631547582405993E-3</v>
      </c>
    </row>
    <row r="85" spans="1:22">
      <c r="A85" s="12">
        <f t="shared" si="2"/>
        <v>83</v>
      </c>
      <c r="B85" s="13" t="s">
        <v>597</v>
      </c>
      <c r="C85" s="25" t="s">
        <v>598</v>
      </c>
      <c r="D85" s="13">
        <v>1.8538949348318901</v>
      </c>
      <c r="E85" s="13" t="str">
        <f t="shared" si="3"/>
        <v>Plasma</v>
      </c>
      <c r="F85" s="13">
        <v>1.9214488080686199E-2</v>
      </c>
      <c r="G85" s="13">
        <v>0.92980867491972596</v>
      </c>
      <c r="H85" s="13">
        <v>0.80288901882511499</v>
      </c>
      <c r="I85" s="13">
        <v>0.11178419492494</v>
      </c>
      <c r="J85" s="13">
        <v>1.2766365938690599E-2</v>
      </c>
      <c r="K85" s="13">
        <v>0.27599037107086</v>
      </c>
      <c r="L85" s="13">
        <v>0.25414651549588502</v>
      </c>
      <c r="M85" s="13">
        <v>0.595394957815787</v>
      </c>
      <c r="N85" s="13">
        <v>0.61347058974598301</v>
      </c>
      <c r="O85" s="13">
        <v>0.75367183200627297</v>
      </c>
      <c r="P85" s="13">
        <v>0.23167922847556699</v>
      </c>
      <c r="Q85" s="14">
        <v>3.5380592336882197E-5</v>
      </c>
      <c r="R85" s="13">
        <v>8.4638002585320303E-4</v>
      </c>
      <c r="S85" s="14">
        <v>8.9592434469760403E-7</v>
      </c>
      <c r="T85" s="13">
        <v>4.2295618401743999E-2</v>
      </c>
      <c r="U85" s="13">
        <v>0.37731935058146399</v>
      </c>
      <c r="V85" s="14">
        <v>4.8521751789261698E-6</v>
      </c>
    </row>
    <row r="86" spans="1:22">
      <c r="A86" s="12">
        <f t="shared" si="2"/>
        <v>84</v>
      </c>
      <c r="B86" s="13" t="s">
        <v>599</v>
      </c>
      <c r="C86" s="25" t="s">
        <v>33</v>
      </c>
      <c r="D86" s="13">
        <v>0.131976145737043</v>
      </c>
      <c r="E86" s="13" t="str">
        <f t="shared" si="3"/>
        <v>Plasma</v>
      </c>
      <c r="F86" s="13">
        <v>0.98808678365013802</v>
      </c>
      <c r="G86" s="13">
        <v>0.58672563295248603</v>
      </c>
      <c r="H86" s="13">
        <v>0.72450434068233205</v>
      </c>
      <c r="I86" s="13">
        <v>0.93412227125241598</v>
      </c>
      <c r="J86" s="13">
        <v>0.777796254089409</v>
      </c>
      <c r="K86" s="13">
        <v>0.63279665981253397</v>
      </c>
      <c r="L86" s="13">
        <v>0.16296784143714499</v>
      </c>
      <c r="M86" s="13">
        <v>0.820925396513558</v>
      </c>
      <c r="N86" s="13">
        <v>0.29150994460023799</v>
      </c>
      <c r="O86" s="13">
        <v>0.96736375430335397</v>
      </c>
      <c r="P86" s="13">
        <v>0.78143391315015998</v>
      </c>
      <c r="Q86" s="13">
        <v>2.7818316554836201E-4</v>
      </c>
      <c r="R86" s="13">
        <v>2.9835045519480902E-3</v>
      </c>
      <c r="S86" s="14">
        <v>1.44167884895144E-5</v>
      </c>
      <c r="T86" s="13">
        <v>0.36129270511787798</v>
      </c>
      <c r="U86" s="13">
        <v>0.70180895251761899</v>
      </c>
      <c r="V86" s="14">
        <v>7.8180025172734801E-5</v>
      </c>
    </row>
    <row r="87" spans="1:22">
      <c r="A87" s="12">
        <f t="shared" si="2"/>
        <v>85</v>
      </c>
      <c r="B87" s="13" t="s">
        <v>600</v>
      </c>
      <c r="C87" s="25" t="s">
        <v>601</v>
      </c>
      <c r="D87" s="13">
        <v>2.08380335546184</v>
      </c>
      <c r="E87" s="13" t="str">
        <f t="shared" si="3"/>
        <v>Plasma</v>
      </c>
      <c r="F87" s="13">
        <v>0.53974764213791404</v>
      </c>
      <c r="G87" s="13">
        <v>0.302824040627931</v>
      </c>
      <c r="H87" s="13">
        <v>0.54687097111647798</v>
      </c>
      <c r="I87" s="13">
        <v>2.4096949238609899E-2</v>
      </c>
      <c r="J87" s="13">
        <v>1.0783732196082399E-2</v>
      </c>
      <c r="K87" s="13">
        <v>0.55353934494510104</v>
      </c>
      <c r="L87" s="13">
        <v>0.238573773890218</v>
      </c>
      <c r="M87" s="13">
        <v>0.78435095372294805</v>
      </c>
      <c r="N87" s="13">
        <v>0.29150994460023799</v>
      </c>
      <c r="O87" s="13">
        <v>0.92394080308371096</v>
      </c>
      <c r="P87" s="13">
        <v>0.85989427810938102</v>
      </c>
      <c r="Q87" s="14">
        <v>3.7557810419197201E-6</v>
      </c>
      <c r="R87" s="13">
        <v>1.2516346528044699E-3</v>
      </c>
      <c r="S87" s="14">
        <v>1.6573603334743101E-7</v>
      </c>
      <c r="T87" s="13">
        <v>2.9852989391776701E-2</v>
      </c>
      <c r="U87" s="13">
        <v>0.85281691079167998</v>
      </c>
      <c r="V87" s="14">
        <v>1.0932506886464001E-6</v>
      </c>
    </row>
    <row r="88" spans="1:22">
      <c r="A88" s="12">
        <f t="shared" si="2"/>
        <v>86</v>
      </c>
      <c r="B88" s="13" t="s">
        <v>602</v>
      </c>
      <c r="C88" s="25" t="s">
        <v>34</v>
      </c>
      <c r="D88" s="13">
        <v>2.0437178239228401E-2</v>
      </c>
      <c r="E88" s="13" t="str">
        <f t="shared" si="3"/>
        <v>Plasma</v>
      </c>
      <c r="F88" s="13">
        <v>0.46333849127541499</v>
      </c>
      <c r="G88" s="13">
        <v>0.537117704809291</v>
      </c>
      <c r="H88" s="13">
        <v>0.941484479744775</v>
      </c>
      <c r="I88" s="13">
        <v>0.54002171006162403</v>
      </c>
      <c r="J88" s="13">
        <v>0.64521578111298605</v>
      </c>
      <c r="K88" s="13">
        <v>0.27041296068610998</v>
      </c>
      <c r="L88" s="13">
        <v>0.70701740770168997</v>
      </c>
      <c r="M88" s="13">
        <v>0.595394957815787</v>
      </c>
      <c r="N88" s="13">
        <v>0.90230408363759196</v>
      </c>
      <c r="O88" s="13">
        <v>0.59438676949953695</v>
      </c>
      <c r="P88" s="13">
        <v>0.29789505688819201</v>
      </c>
      <c r="Q88" s="14">
        <v>9.91835633095047E-7</v>
      </c>
      <c r="R88" s="13">
        <v>5.2851874727866501E-4</v>
      </c>
      <c r="S88" s="14">
        <v>2.6284368846159101E-8</v>
      </c>
      <c r="T88" s="13">
        <v>0.86170774484405899</v>
      </c>
      <c r="U88" s="13">
        <v>0.54168437442305395</v>
      </c>
      <c r="V88" s="14">
        <v>1.64435176798577E-7</v>
      </c>
    </row>
    <row r="89" spans="1:22">
      <c r="A89" s="12">
        <f t="shared" si="2"/>
        <v>87</v>
      </c>
      <c r="B89" s="13" t="s">
        <v>603</v>
      </c>
      <c r="C89" s="25" t="s">
        <v>35</v>
      </c>
      <c r="D89" s="13">
        <v>1.40978620847882</v>
      </c>
      <c r="E89" s="13" t="str">
        <f t="shared" si="3"/>
        <v>Plasma</v>
      </c>
      <c r="F89" s="13">
        <v>0.89309103157093805</v>
      </c>
      <c r="G89" s="13">
        <v>0.82568703142875299</v>
      </c>
      <c r="H89" s="13">
        <v>0.444559704794394</v>
      </c>
      <c r="I89" s="13">
        <v>3.4592437014736299E-2</v>
      </c>
      <c r="J89" s="13">
        <v>8.2262113025855899E-2</v>
      </c>
      <c r="K89" s="13">
        <v>0.59697266985727004</v>
      </c>
      <c r="L89" s="13">
        <v>0.44839100163086498</v>
      </c>
      <c r="M89" s="13">
        <v>0.79320936064080105</v>
      </c>
      <c r="N89" s="13">
        <v>0.46885969990472098</v>
      </c>
      <c r="O89" s="13">
        <v>0.61347058974598301</v>
      </c>
      <c r="P89" s="13">
        <v>0.89968454124060504</v>
      </c>
      <c r="Q89" s="14">
        <v>5.6539435810032998E-6</v>
      </c>
      <c r="R89" s="13">
        <v>5.0480233679820203E-3</v>
      </c>
      <c r="S89" s="14">
        <v>7.3841388808905501E-7</v>
      </c>
      <c r="T89" s="13">
        <v>0.19950749681333399</v>
      </c>
      <c r="U89" s="13">
        <v>0.16491840287263401</v>
      </c>
      <c r="V89" s="14">
        <v>4.2654194034598102E-6</v>
      </c>
    </row>
    <row r="90" spans="1:22">
      <c r="A90" s="12">
        <f t="shared" si="2"/>
        <v>88</v>
      </c>
      <c r="B90" s="13" t="s">
        <v>604</v>
      </c>
      <c r="C90" s="25" t="s">
        <v>36</v>
      </c>
      <c r="D90" s="13">
        <v>2.22842712225061</v>
      </c>
      <c r="E90" s="13" t="str">
        <f t="shared" si="3"/>
        <v>Plasma</v>
      </c>
      <c r="F90" s="13">
        <v>0.84606531856520695</v>
      </c>
      <c r="G90" s="13">
        <v>3.98247870648674E-3</v>
      </c>
      <c r="H90" s="13">
        <v>1.9427141473708599E-2</v>
      </c>
      <c r="I90" s="13">
        <v>0.32711457430295299</v>
      </c>
      <c r="J90" s="13">
        <v>0.94080265650734995</v>
      </c>
      <c r="K90" s="13">
        <v>0.82355835231013097</v>
      </c>
      <c r="L90" s="13">
        <v>0.293190928051838</v>
      </c>
      <c r="M90" s="13">
        <v>0.92469709733067396</v>
      </c>
      <c r="N90" s="13">
        <v>0.50319915124111003</v>
      </c>
      <c r="O90" s="13">
        <v>0.96736375430335397</v>
      </c>
      <c r="P90" s="13">
        <v>0.56116795485216497</v>
      </c>
      <c r="Q90" s="13">
        <v>1.0362532079640999E-3</v>
      </c>
      <c r="R90" s="13">
        <v>3.5268402389335297E-2</v>
      </c>
      <c r="S90" s="13">
        <v>2.9458103420618701E-4</v>
      </c>
      <c r="T90" s="13">
        <v>0.59320640507079703</v>
      </c>
      <c r="U90" s="13">
        <v>0.89844560991337796</v>
      </c>
      <c r="V90" s="13">
        <v>1.28774095225159E-3</v>
      </c>
    </row>
    <row r="91" spans="1:22">
      <c r="A91" s="12">
        <f t="shared" si="2"/>
        <v>89</v>
      </c>
      <c r="B91" s="13" t="s">
        <v>605</v>
      </c>
      <c r="C91" s="25" t="s">
        <v>606</v>
      </c>
      <c r="D91" s="13">
        <v>2.0161267075439602</v>
      </c>
      <c r="E91" s="13" t="str">
        <f t="shared" si="3"/>
        <v>Plasma</v>
      </c>
      <c r="F91" s="13">
        <v>0.79956778069011503</v>
      </c>
      <c r="G91" s="13">
        <v>0.41865048928993098</v>
      </c>
      <c r="H91" s="13">
        <v>0.120932469617483</v>
      </c>
      <c r="I91" s="13">
        <v>0.72831941960777902</v>
      </c>
      <c r="J91" s="13">
        <v>1.20722949081818E-2</v>
      </c>
      <c r="K91" s="13">
        <v>6.1959865968173898E-2</v>
      </c>
      <c r="L91" s="13">
        <v>0.623755070865742</v>
      </c>
      <c r="M91" s="13">
        <v>0.35511326166834001</v>
      </c>
      <c r="N91" s="13">
        <v>0.173758778359005</v>
      </c>
      <c r="O91" s="13">
        <v>0.24379363804456</v>
      </c>
      <c r="P91" s="13">
        <v>0.29789505688819201</v>
      </c>
      <c r="Q91" s="14">
        <v>6.2982669275149299E-5</v>
      </c>
      <c r="R91" s="13">
        <v>9.0412477445203198E-4</v>
      </c>
      <c r="S91" s="14">
        <v>1.58707329595559E-6</v>
      </c>
      <c r="T91" s="13">
        <v>4.3195998050523397E-2</v>
      </c>
      <c r="U91" s="13">
        <v>0.187658086019241</v>
      </c>
      <c r="V91" s="14">
        <v>9.5861040797503006E-6</v>
      </c>
    </row>
    <row r="92" spans="1:22">
      <c r="A92" s="12">
        <f t="shared" si="2"/>
        <v>90</v>
      </c>
      <c r="B92" s="13" t="s">
        <v>607</v>
      </c>
      <c r="C92" s="25" t="s">
        <v>608</v>
      </c>
      <c r="D92" s="13">
        <v>4.4087157750503998</v>
      </c>
      <c r="E92" s="13" t="str">
        <f t="shared" si="3"/>
        <v>Plasma</v>
      </c>
      <c r="F92" s="13">
        <v>0.21210335231486999</v>
      </c>
      <c r="G92" s="13">
        <v>0.179587795218626</v>
      </c>
      <c r="H92" s="13">
        <v>0.54687097111647798</v>
      </c>
      <c r="I92" s="13">
        <v>0.77860241977627298</v>
      </c>
      <c r="J92" s="13">
        <v>0.13104980267018099</v>
      </c>
      <c r="K92" s="13">
        <v>0.78413429306226401</v>
      </c>
      <c r="L92" s="13">
        <v>0.43328509424824801</v>
      </c>
      <c r="M92" s="13">
        <v>0.906950507638282</v>
      </c>
      <c r="N92" s="13">
        <v>0.77449843734859403</v>
      </c>
      <c r="O92" s="13">
        <v>0.92394080308371096</v>
      </c>
      <c r="P92" s="13">
        <v>0.74294431731502697</v>
      </c>
      <c r="Q92" s="13">
        <v>1.8055699398213901E-4</v>
      </c>
      <c r="R92" s="13">
        <v>5.3434260262994401E-3</v>
      </c>
      <c r="S92" s="14">
        <v>1.50485762394603E-5</v>
      </c>
      <c r="T92" s="13">
        <v>0.295233820785328</v>
      </c>
      <c r="U92" s="13">
        <v>0.92961923814526204</v>
      </c>
      <c r="V92" s="14">
        <v>8.3467646797677204E-5</v>
      </c>
    </row>
    <row r="93" spans="1:22">
      <c r="A93" s="12">
        <f t="shared" si="2"/>
        <v>91</v>
      </c>
      <c r="B93" s="13" t="s">
        <v>609</v>
      </c>
      <c r="C93" s="25" t="s">
        <v>610</v>
      </c>
      <c r="D93" s="13">
        <v>0.17385698740248201</v>
      </c>
      <c r="E93" s="13" t="str">
        <f t="shared" si="3"/>
        <v>Plasma</v>
      </c>
      <c r="F93" s="13">
        <v>0.190588117605133</v>
      </c>
      <c r="G93" s="13">
        <v>0.91814773241387404</v>
      </c>
      <c r="H93" s="13">
        <v>0.58672563295248603</v>
      </c>
      <c r="I93" s="13">
        <v>4.8606969669588301E-2</v>
      </c>
      <c r="J93" s="13">
        <v>0.59629988291840896</v>
      </c>
      <c r="K93" s="13">
        <v>9.3843004835753599E-2</v>
      </c>
      <c r="L93" s="13">
        <v>0.47160094096890698</v>
      </c>
      <c r="M93" s="13">
        <v>0.402230414095614</v>
      </c>
      <c r="N93" s="13">
        <v>0.43582700913550099</v>
      </c>
      <c r="O93" s="13">
        <v>0.317521385285292</v>
      </c>
      <c r="P93" s="13">
        <v>0.46315960164930398</v>
      </c>
      <c r="Q93" s="14">
        <v>1.7502714463827401E-5</v>
      </c>
      <c r="R93" s="13">
        <v>4.0084054370258301E-3</v>
      </c>
      <c r="S93" s="14">
        <v>1.58707329595559E-6</v>
      </c>
      <c r="T93" s="13">
        <v>0.64068787746205202</v>
      </c>
      <c r="U93" s="13">
        <v>0.263556470737566</v>
      </c>
      <c r="V93" s="14">
        <v>8.7441568924605792E-6</v>
      </c>
    </row>
    <row r="94" spans="1:22">
      <c r="A94" s="12">
        <f t="shared" si="2"/>
        <v>92</v>
      </c>
      <c r="B94" s="13" t="s">
        <v>611</v>
      </c>
      <c r="C94" s="25" t="s">
        <v>612</v>
      </c>
      <c r="D94" s="13">
        <v>8.2250313647557499E-2</v>
      </c>
      <c r="E94" s="13" t="str">
        <f t="shared" si="3"/>
        <v>Plasma</v>
      </c>
      <c r="F94" s="13">
        <v>0.82274085606491398</v>
      </c>
      <c r="G94" s="13">
        <v>1</v>
      </c>
      <c r="H94" s="13">
        <v>0.906504105847598</v>
      </c>
      <c r="I94" s="13">
        <v>0.199402414854878</v>
      </c>
      <c r="J94" s="13">
        <v>0.71041012954094296</v>
      </c>
      <c r="K94" s="13">
        <v>7.3432089254030206E-2</v>
      </c>
      <c r="L94" s="13">
        <v>0.21887546160287799</v>
      </c>
      <c r="M94" s="13">
        <v>0.37102529307299498</v>
      </c>
      <c r="N94" s="13">
        <v>0.173758778359005</v>
      </c>
      <c r="O94" s="13">
        <v>7.9490438200804397E-2</v>
      </c>
      <c r="P94" s="13">
        <v>0.52746027427949604</v>
      </c>
      <c r="Q94" s="14">
        <v>5.9907436702566801E-6</v>
      </c>
      <c r="R94" s="13">
        <v>1.00757150227553E-4</v>
      </c>
      <c r="S94" s="14">
        <v>3.8311201966636103E-8</v>
      </c>
      <c r="T94" s="13">
        <v>0.35755614819683401</v>
      </c>
      <c r="U94" s="13">
        <v>0.14435314666448101</v>
      </c>
      <c r="V94" s="14">
        <v>2.6448031773282801E-7</v>
      </c>
    </row>
    <row r="95" spans="1:22">
      <c r="A95" s="12">
        <f t="shared" si="2"/>
        <v>93</v>
      </c>
      <c r="B95" s="13" t="s">
        <v>613</v>
      </c>
      <c r="C95" s="25" t="s">
        <v>614</v>
      </c>
      <c r="D95" s="13">
        <v>0.26861371439479398</v>
      </c>
      <c r="E95" s="13" t="str">
        <f t="shared" si="3"/>
        <v>Plasma</v>
      </c>
      <c r="F95" s="13">
        <v>0.70876600959293401</v>
      </c>
      <c r="G95" s="13">
        <v>0.82568703142875299</v>
      </c>
      <c r="H95" s="13">
        <v>0.537117704809291</v>
      </c>
      <c r="I95" s="13">
        <v>0.753334221740948</v>
      </c>
      <c r="J95" s="13">
        <v>0.44286492083250001</v>
      </c>
      <c r="K95" s="13">
        <v>0.56210097167602102</v>
      </c>
      <c r="L95" s="13">
        <v>0.59697266985727004</v>
      </c>
      <c r="M95" s="13">
        <v>0.78776194570654101</v>
      </c>
      <c r="N95" s="13">
        <v>0.98911859699125904</v>
      </c>
      <c r="O95" s="13">
        <v>0.40414595065493703</v>
      </c>
      <c r="P95" s="13">
        <v>0.27459612850917198</v>
      </c>
      <c r="Q95" s="14">
        <v>6.6316053877153505E-5</v>
      </c>
      <c r="R95" s="13">
        <v>2.1147788005888E-4</v>
      </c>
      <c r="S95" s="14">
        <v>6.0775676601168895E-7</v>
      </c>
      <c r="T95" s="13">
        <v>0.69908518776376005</v>
      </c>
      <c r="U95" s="13">
        <v>0.64612974578672699</v>
      </c>
      <c r="V95" s="14">
        <v>2.8218394187260998E-6</v>
      </c>
    </row>
    <row r="96" spans="1:22">
      <c r="A96" s="12">
        <f t="shared" si="2"/>
        <v>94</v>
      </c>
      <c r="B96" s="13" t="s">
        <v>615</v>
      </c>
      <c r="C96" s="25" t="s">
        <v>616</v>
      </c>
      <c r="D96" s="13">
        <v>0.65879080201847395</v>
      </c>
      <c r="E96" s="13" t="str">
        <f t="shared" si="3"/>
        <v>Plasma</v>
      </c>
      <c r="F96" s="13">
        <v>0.24748562542299599</v>
      </c>
      <c r="G96" s="13">
        <v>0.104011874067732</v>
      </c>
      <c r="H96" s="13">
        <v>0.52745133051759596</v>
      </c>
      <c r="I96" s="13">
        <v>0.199402414854878</v>
      </c>
      <c r="J96" s="13">
        <v>0.24869623905854801</v>
      </c>
      <c r="K96" s="13">
        <v>7.9788902876863702E-2</v>
      </c>
      <c r="L96" s="13">
        <v>0.34902779623504299</v>
      </c>
      <c r="M96" s="13">
        <v>0.38783466714829901</v>
      </c>
      <c r="N96" s="13">
        <v>0.92394080308371096</v>
      </c>
      <c r="O96" s="13">
        <v>0.672233110155673</v>
      </c>
      <c r="P96" s="13">
        <v>0.97988894400793702</v>
      </c>
      <c r="Q96" s="14">
        <v>2.70672625562212E-5</v>
      </c>
      <c r="R96" s="13">
        <v>1.2516346528044699E-3</v>
      </c>
      <c r="S96" s="14">
        <v>9.4009276780158595E-7</v>
      </c>
      <c r="T96" s="13">
        <v>0.40528957581859298</v>
      </c>
      <c r="U96" s="13">
        <v>0.14277007612509901</v>
      </c>
      <c r="V96" s="14">
        <v>5.8617062352104402E-6</v>
      </c>
    </row>
    <row r="97" spans="1:22">
      <c r="A97" s="12">
        <f t="shared" si="2"/>
        <v>95</v>
      </c>
      <c r="B97" s="13" t="s">
        <v>617</v>
      </c>
      <c r="C97" s="25" t="s">
        <v>37</v>
      </c>
      <c r="D97" s="13">
        <v>-0.33895349909384498</v>
      </c>
      <c r="E97" s="13" t="str">
        <f t="shared" si="3"/>
        <v>Serum</v>
      </c>
      <c r="F97" s="13">
        <v>8.1813049269769303E-2</v>
      </c>
      <c r="G97" s="13">
        <v>1.5126976502136701E-2</v>
      </c>
      <c r="H97" s="13">
        <v>2.3892746113584299E-3</v>
      </c>
      <c r="I97" s="13">
        <v>9.0351040048089096E-2</v>
      </c>
      <c r="J97" s="13">
        <v>9.2617133162850595E-4</v>
      </c>
      <c r="K97" s="13">
        <v>0.11267651381041</v>
      </c>
      <c r="L97" s="13">
        <v>2.0057777964454401E-2</v>
      </c>
      <c r="M97" s="13">
        <v>0.42419393434507102</v>
      </c>
      <c r="N97" s="13">
        <v>0.795484727120497</v>
      </c>
      <c r="O97" s="13">
        <v>0.41981511385148701</v>
      </c>
      <c r="P97" s="13">
        <v>0.46315960164930398</v>
      </c>
      <c r="Q97" s="13">
        <v>0.70033931136561101</v>
      </c>
      <c r="R97" s="13">
        <v>0.30751267582623598</v>
      </c>
      <c r="S97" s="13">
        <v>0.40883265624177501</v>
      </c>
      <c r="T97" s="13">
        <v>1.21372409541728E-3</v>
      </c>
      <c r="U97" s="13">
        <v>4.14443991003597E-3</v>
      </c>
      <c r="V97" s="13">
        <v>0.55849819536648304</v>
      </c>
    </row>
    <row r="98" spans="1:22">
      <c r="A98" s="12">
        <f t="shared" si="2"/>
        <v>96</v>
      </c>
      <c r="B98" s="13" t="s">
        <v>618</v>
      </c>
      <c r="C98" s="25" t="s">
        <v>619</v>
      </c>
      <c r="D98" s="13">
        <v>-0.47607904205926899</v>
      </c>
      <c r="E98" s="13" t="str">
        <f t="shared" si="3"/>
        <v>Serum</v>
      </c>
      <c r="F98" s="13">
        <v>0.26012522169972702</v>
      </c>
      <c r="G98" s="13">
        <v>0.15231229869642601</v>
      </c>
      <c r="H98" s="13">
        <v>0.25676134610798101</v>
      </c>
      <c r="I98" s="13">
        <v>0.16601561727911299</v>
      </c>
      <c r="J98" s="13">
        <v>0.65949126626005405</v>
      </c>
      <c r="K98" s="13">
        <v>7.3432089254030206E-2</v>
      </c>
      <c r="L98" s="13">
        <v>0.61476981486395599</v>
      </c>
      <c r="M98" s="13">
        <v>0.37102529307299498</v>
      </c>
      <c r="N98" s="13">
        <v>0.63281362289975196</v>
      </c>
      <c r="O98" s="13">
        <v>0.41981511385148701</v>
      </c>
      <c r="P98" s="13">
        <v>0.14504958047292099</v>
      </c>
      <c r="Q98" s="13">
        <v>2.0880422549211301E-4</v>
      </c>
      <c r="R98" s="13">
        <v>0.19488807043713299</v>
      </c>
      <c r="S98" s="13">
        <v>4.0767565502998297E-4</v>
      </c>
      <c r="T98" s="13">
        <v>0.79980199427220899</v>
      </c>
      <c r="U98" s="13">
        <v>4.2433657534975801E-3</v>
      </c>
      <c r="V98" s="13">
        <v>7.4104904494631503E-4</v>
      </c>
    </row>
    <row r="99" spans="1:22">
      <c r="A99" s="12">
        <f t="shared" si="2"/>
        <v>97</v>
      </c>
      <c r="B99" s="13" t="s">
        <v>620</v>
      </c>
      <c r="C99" s="25" t="s">
        <v>621</v>
      </c>
      <c r="D99" s="13">
        <v>-0.18441392358053399</v>
      </c>
      <c r="E99" s="13" t="str">
        <f t="shared" si="3"/>
        <v>Serum</v>
      </c>
      <c r="F99" s="13">
        <v>4.3141934745470803E-2</v>
      </c>
      <c r="G99" s="13">
        <v>0.221292477679704</v>
      </c>
      <c r="H99" s="13">
        <v>0.83714183800794895</v>
      </c>
      <c r="I99" s="13">
        <v>1.18599220869718E-4</v>
      </c>
      <c r="J99" s="14">
        <v>5.9433625548251597E-5</v>
      </c>
      <c r="K99" s="13">
        <v>1.87357343438781E-2</v>
      </c>
      <c r="L99" s="13">
        <v>7.1407543347069502E-2</v>
      </c>
      <c r="M99" s="13">
        <v>0.19984783300136599</v>
      </c>
      <c r="N99" s="13">
        <v>0.53879117609426797</v>
      </c>
      <c r="O99" s="13">
        <v>0.96736375430335397</v>
      </c>
      <c r="P99" s="13">
        <v>0.21203607986216699</v>
      </c>
      <c r="Q99" s="13">
        <v>0.13768439967012799</v>
      </c>
      <c r="R99" s="13">
        <v>1.7262811470690999E-2</v>
      </c>
      <c r="S99" s="13">
        <v>1.7595822817477999E-2</v>
      </c>
      <c r="T99" s="13">
        <v>3.1765110528373698E-4</v>
      </c>
      <c r="U99" s="13">
        <v>7.8939395734814899E-4</v>
      </c>
      <c r="V99" s="13">
        <v>2.9635173200304499E-2</v>
      </c>
    </row>
    <row r="100" spans="1:22">
      <c r="A100" s="12">
        <f t="shared" si="2"/>
        <v>98</v>
      </c>
      <c r="B100" s="13" t="s">
        <v>622</v>
      </c>
      <c r="C100" s="25" t="s">
        <v>623</v>
      </c>
      <c r="D100" s="13">
        <v>-0.41326451433852401</v>
      </c>
      <c r="E100" s="13" t="str">
        <f t="shared" si="3"/>
        <v>Serum</v>
      </c>
      <c r="F100" s="13">
        <v>0.66474799287797504</v>
      </c>
      <c r="G100" s="13">
        <v>0.83714183800794895</v>
      </c>
      <c r="H100" s="13">
        <v>0.22695037031983201</v>
      </c>
      <c r="I100" s="13">
        <v>0.56222196976106498</v>
      </c>
      <c r="J100" s="13">
        <v>6.3378529036549905E-2</v>
      </c>
      <c r="K100" s="13">
        <v>0.53661013113969502</v>
      </c>
      <c r="L100" s="13">
        <v>8.8365853276264096E-3</v>
      </c>
      <c r="M100" s="13">
        <v>0.78435095372294805</v>
      </c>
      <c r="N100" s="13">
        <v>0.485869277340227</v>
      </c>
      <c r="O100" s="13">
        <v>0.98911859699125904</v>
      </c>
      <c r="P100" s="13">
        <v>0.52746027427949604</v>
      </c>
      <c r="Q100" s="13">
        <v>5.6515009612290801E-3</v>
      </c>
      <c r="R100" s="13">
        <v>0.29040742924170199</v>
      </c>
      <c r="S100" s="13">
        <v>7.24178469539144E-3</v>
      </c>
      <c r="T100" s="13">
        <v>1.52220552277512E-2</v>
      </c>
      <c r="U100" s="13">
        <v>0.52685667431680905</v>
      </c>
      <c r="V100" s="13">
        <v>1.9050115629333501E-2</v>
      </c>
    </row>
    <row r="101" spans="1:22">
      <c r="A101" s="12">
        <f t="shared" si="2"/>
        <v>99</v>
      </c>
      <c r="B101" s="13" t="s">
        <v>624</v>
      </c>
      <c r="C101" s="25" t="s">
        <v>625</v>
      </c>
      <c r="D101" s="13">
        <v>0.22075973814834601</v>
      </c>
      <c r="E101" s="13" t="str">
        <f t="shared" si="3"/>
        <v>Plasma</v>
      </c>
      <c r="F101" s="13">
        <v>7.6376587003117299E-3</v>
      </c>
      <c r="G101" s="13">
        <v>3.6333447127777703E-2</v>
      </c>
      <c r="H101" s="13">
        <v>2.19456839368758E-2</v>
      </c>
      <c r="I101" s="13">
        <v>0.22414751656916199</v>
      </c>
      <c r="J101" s="13">
        <v>3.0504865737886799E-2</v>
      </c>
      <c r="K101" s="13">
        <v>3.05326010943708E-3</v>
      </c>
      <c r="L101" s="13">
        <v>2.98276790178621E-2</v>
      </c>
      <c r="M101" s="13">
        <v>6.5136215667990993E-2</v>
      </c>
      <c r="N101" s="13">
        <v>0.46885969990472098</v>
      </c>
      <c r="O101" s="13">
        <v>0.25518735585510799</v>
      </c>
      <c r="P101" s="13">
        <v>0.37513625962138503</v>
      </c>
      <c r="Q101" s="13">
        <v>9.7819159811763007E-2</v>
      </c>
      <c r="R101" s="13">
        <v>0.73374229081686704</v>
      </c>
      <c r="S101" s="13">
        <v>0.144732775220062</v>
      </c>
      <c r="T101" s="13">
        <v>2.0774896899135399E-2</v>
      </c>
      <c r="U101" s="13">
        <v>2.9566877411651401E-3</v>
      </c>
      <c r="V101" s="13">
        <v>0.241345780432448</v>
      </c>
    </row>
    <row r="102" spans="1:22">
      <c r="A102" s="12">
        <f t="shared" si="2"/>
        <v>100</v>
      </c>
      <c r="B102" s="13" t="s">
        <v>626</v>
      </c>
      <c r="C102" s="25" t="s">
        <v>627</v>
      </c>
      <c r="D102" s="13">
        <v>-0.27936980940201001</v>
      </c>
      <c r="E102" s="13" t="str">
        <f t="shared" si="3"/>
        <v>Serum</v>
      </c>
      <c r="F102" s="13">
        <v>0.98808678365013702</v>
      </c>
      <c r="G102" s="13">
        <v>2.02375393202987E-2</v>
      </c>
      <c r="H102" s="13">
        <v>3.2453757393988598E-2</v>
      </c>
      <c r="I102" s="13">
        <v>0.15584861502286099</v>
      </c>
      <c r="J102" s="13">
        <v>0.19630778498646001</v>
      </c>
      <c r="K102" s="13">
        <v>0.33607016246336102</v>
      </c>
      <c r="L102" s="13">
        <v>9.3843004835753599E-2</v>
      </c>
      <c r="M102" s="13">
        <v>0.63538050308853899</v>
      </c>
      <c r="N102" s="13">
        <v>0.53879117609426797</v>
      </c>
      <c r="O102" s="13">
        <v>0.59438676949953695</v>
      </c>
      <c r="P102" s="13">
        <v>0.17627797069444701</v>
      </c>
      <c r="Q102" s="13">
        <v>2.1206706458623101E-3</v>
      </c>
      <c r="R102" s="13">
        <v>0.25048954020658898</v>
      </c>
      <c r="S102" s="13">
        <v>2.9906337217704801E-3</v>
      </c>
      <c r="T102" s="13">
        <v>0.15480766830828099</v>
      </c>
      <c r="U102" s="13">
        <v>0.116330292800097</v>
      </c>
      <c r="V102" s="13">
        <v>6.2704381128933203E-3</v>
      </c>
    </row>
    <row r="103" spans="1:22">
      <c r="A103" s="12">
        <f t="shared" si="2"/>
        <v>101</v>
      </c>
      <c r="B103" s="13" t="s">
        <v>628</v>
      </c>
      <c r="C103" s="25" t="s">
        <v>629</v>
      </c>
      <c r="D103" s="13">
        <v>-0.25934393980012899</v>
      </c>
      <c r="E103" s="13" t="str">
        <f t="shared" si="3"/>
        <v>Serum</v>
      </c>
      <c r="F103" s="13">
        <v>9.3321697429667394E-2</v>
      </c>
      <c r="G103" s="13">
        <v>0.41021261681214999</v>
      </c>
      <c r="H103" s="13">
        <v>0.72450434068233205</v>
      </c>
      <c r="I103" s="13">
        <v>0.753334221740948</v>
      </c>
      <c r="J103" s="13">
        <v>4.9363001482038801E-2</v>
      </c>
      <c r="K103" s="13">
        <v>0.195931609738552</v>
      </c>
      <c r="L103" s="13">
        <v>0.716512538032962</v>
      </c>
      <c r="M103" s="13">
        <v>0.53360097971350196</v>
      </c>
      <c r="N103" s="13">
        <v>4.7535037231328597E-2</v>
      </c>
      <c r="O103" s="13">
        <v>0.14101336752993099</v>
      </c>
      <c r="P103" s="13">
        <v>0.49476991353421601</v>
      </c>
      <c r="Q103" s="13">
        <v>2.0354619695145998E-3</v>
      </c>
      <c r="R103" s="13">
        <v>0.182522967901835</v>
      </c>
      <c r="S103" s="13">
        <v>2.1225058806246802E-3</v>
      </c>
      <c r="T103" s="13">
        <v>8.3514488390796504E-2</v>
      </c>
      <c r="U103" s="13">
        <v>0.31948987271157397</v>
      </c>
      <c r="V103" s="13">
        <v>6.2686537711666096E-3</v>
      </c>
    </row>
    <row r="104" spans="1:22">
      <c r="A104" s="12">
        <f t="shared" si="2"/>
        <v>102</v>
      </c>
      <c r="B104" s="13" t="s">
        <v>630</v>
      </c>
      <c r="C104" s="25" t="s">
        <v>38</v>
      </c>
      <c r="D104" s="13">
        <v>-0.51734999029895501</v>
      </c>
      <c r="E104" s="13" t="str">
        <f t="shared" si="3"/>
        <v>Serum</v>
      </c>
      <c r="F104" s="13">
        <v>0.77656549354225102</v>
      </c>
      <c r="G104" s="13">
        <v>2.57345253802857E-2</v>
      </c>
      <c r="H104" s="13">
        <v>0.143947995375763</v>
      </c>
      <c r="I104" s="13">
        <v>0.43581506964612399</v>
      </c>
      <c r="J104" s="13">
        <v>0.23281932964905699</v>
      </c>
      <c r="K104" s="13">
        <v>0.238573773890218</v>
      </c>
      <c r="L104" s="13">
        <v>0.745256692903142</v>
      </c>
      <c r="M104" s="13">
        <v>0.58351802021556498</v>
      </c>
      <c r="N104" s="13">
        <v>0.71255249037483803</v>
      </c>
      <c r="O104" s="13">
        <v>0.59438676949953695</v>
      </c>
      <c r="P104" s="13">
        <v>0.23167922847556699</v>
      </c>
      <c r="Q104" s="13">
        <v>9.922596738703791E-4</v>
      </c>
      <c r="R104" s="13">
        <v>0.165080213191201</v>
      </c>
      <c r="S104" s="13">
        <v>1.10894355009783E-3</v>
      </c>
      <c r="T104" s="13">
        <v>0.51149836448206298</v>
      </c>
      <c r="U104" s="13">
        <v>4.0453124856458599E-2</v>
      </c>
      <c r="V104" s="13">
        <v>2.7885677977789501E-3</v>
      </c>
    </row>
    <row r="105" spans="1:22">
      <c r="A105" s="12">
        <f t="shared" si="2"/>
        <v>103</v>
      </c>
      <c r="B105" s="13" t="s">
        <v>631</v>
      </c>
      <c r="C105" s="25" t="s">
        <v>632</v>
      </c>
      <c r="D105" s="13">
        <v>-0.49401165675079201</v>
      </c>
      <c r="E105" s="13" t="str">
        <f t="shared" si="3"/>
        <v>Serum</v>
      </c>
      <c r="F105" s="13">
        <v>0.180437178794005</v>
      </c>
      <c r="G105" s="13">
        <v>0.25676134610798101</v>
      </c>
      <c r="H105" s="13">
        <v>0.702582691950844</v>
      </c>
      <c r="I105" s="13">
        <v>0.77860241977627298</v>
      </c>
      <c r="J105" s="13">
        <v>0.155356962252514</v>
      </c>
      <c r="K105" s="13">
        <v>0.44080095834185701</v>
      </c>
      <c r="L105" s="13">
        <v>0.305049530242127</v>
      </c>
      <c r="M105" s="13">
        <v>0.71420914769313604</v>
      </c>
      <c r="N105" s="13">
        <v>0.90230408363759196</v>
      </c>
      <c r="O105" s="13">
        <v>0.317521385285292</v>
      </c>
      <c r="P105" s="13">
        <v>8.89258719922335E-3</v>
      </c>
      <c r="Q105" s="13">
        <v>4.4368875515308999E-4</v>
      </c>
      <c r="R105" s="13">
        <v>0.57494026983700297</v>
      </c>
      <c r="S105" s="13">
        <v>1.5468836331949599E-2</v>
      </c>
      <c r="T105" s="13">
        <v>0.28533705213333799</v>
      </c>
      <c r="U105" s="13">
        <v>0.63400840387657698</v>
      </c>
      <c r="V105" s="13">
        <v>1.17964363867012E-3</v>
      </c>
    </row>
    <row r="106" spans="1:22">
      <c r="A106" s="12">
        <f t="shared" si="2"/>
        <v>104</v>
      </c>
      <c r="B106" s="13" t="s">
        <v>633</v>
      </c>
      <c r="C106" s="25" t="s">
        <v>634</v>
      </c>
      <c r="D106" s="13">
        <v>0.37870239366991298</v>
      </c>
      <c r="E106" s="13" t="str">
        <f t="shared" si="3"/>
        <v>Plasma</v>
      </c>
      <c r="F106" s="13">
        <v>0.22347830227248999</v>
      </c>
      <c r="G106" s="13">
        <v>0.28914373918358099</v>
      </c>
      <c r="H106" s="13">
        <v>0.87170148740265896</v>
      </c>
      <c r="I106" s="13">
        <v>8.8183307891480395E-3</v>
      </c>
      <c r="J106" s="13">
        <v>3.659843097244E-3</v>
      </c>
      <c r="K106" s="13">
        <v>0.81365629258549099</v>
      </c>
      <c r="L106" s="13">
        <v>0.22368691550811801</v>
      </c>
      <c r="M106" s="13">
        <v>0.91895298927302504</v>
      </c>
      <c r="N106" s="13">
        <v>0.11312719952619101</v>
      </c>
      <c r="O106" s="13">
        <v>0.52084236779057602</v>
      </c>
      <c r="P106" s="13">
        <v>0.29789505688819201</v>
      </c>
      <c r="Q106" s="13">
        <v>0.233558994411556</v>
      </c>
      <c r="R106" s="13">
        <v>0.62608519761722203</v>
      </c>
      <c r="S106" s="13">
        <v>0.50574389636106798</v>
      </c>
      <c r="T106" s="13">
        <v>9.7891059585496296E-3</v>
      </c>
      <c r="U106" s="13">
        <v>0.71013548376235403</v>
      </c>
      <c r="V106" s="13">
        <v>0.39566086989328503</v>
      </c>
    </row>
    <row r="107" spans="1:22">
      <c r="A107" s="12">
        <f t="shared" si="2"/>
        <v>105</v>
      </c>
      <c r="B107" s="13" t="s">
        <v>635</v>
      </c>
      <c r="C107" s="25" t="s">
        <v>39</v>
      </c>
      <c r="D107" s="13">
        <v>0.216994745321577</v>
      </c>
      <c r="E107" s="13" t="str">
        <f t="shared" si="3"/>
        <v>Plasma</v>
      </c>
      <c r="F107" s="13">
        <v>0.10605562380585901</v>
      </c>
      <c r="G107" s="13">
        <v>0.489679684768488</v>
      </c>
      <c r="H107" s="13">
        <v>0.46232132533696302</v>
      </c>
      <c r="I107" s="13">
        <v>0.88171294894843899</v>
      </c>
      <c r="J107" s="13">
        <v>0.56242973194199997</v>
      </c>
      <c r="K107" s="13">
        <v>0.20488817576128099</v>
      </c>
      <c r="L107" s="13">
        <v>0.91375770026377201</v>
      </c>
      <c r="M107" s="13">
        <v>0.54636846869675004</v>
      </c>
      <c r="N107" s="13">
        <v>0.75367183200627297</v>
      </c>
      <c r="O107" s="13">
        <v>0.35923383729842201</v>
      </c>
      <c r="P107" s="13">
        <v>0.66786491921503399</v>
      </c>
      <c r="Q107" s="13">
        <v>3.0482472925221602E-3</v>
      </c>
      <c r="R107" s="13">
        <v>4.4079890462675797E-2</v>
      </c>
      <c r="S107" s="13">
        <v>8.7661342749087402E-4</v>
      </c>
      <c r="T107" s="13">
        <v>0.84291128450235697</v>
      </c>
      <c r="U107" s="13">
        <v>0.40196267633795102</v>
      </c>
      <c r="V107" s="13">
        <v>3.7368918205876599E-3</v>
      </c>
    </row>
    <row r="108" spans="1:22">
      <c r="A108" s="12">
        <f t="shared" si="2"/>
        <v>106</v>
      </c>
      <c r="B108" s="13" t="s">
        <v>636</v>
      </c>
      <c r="C108" s="25" t="s">
        <v>637</v>
      </c>
      <c r="D108" s="13">
        <v>-0.58235933198502698</v>
      </c>
      <c r="E108" s="13" t="str">
        <f t="shared" si="3"/>
        <v>Serum</v>
      </c>
      <c r="F108" s="13">
        <v>0.41012910553962301</v>
      </c>
      <c r="G108" s="13">
        <v>0.120932469617483</v>
      </c>
      <c r="H108" s="13">
        <v>3.3706232359733697E-2</v>
      </c>
      <c r="I108" s="13">
        <v>0.21152161934338201</v>
      </c>
      <c r="J108" s="13">
        <v>0.50391046457473299</v>
      </c>
      <c r="K108" s="13">
        <v>0.48743496840291101</v>
      </c>
      <c r="L108" s="13">
        <v>0.76462133959513101</v>
      </c>
      <c r="M108" s="13">
        <v>0.75473801559160403</v>
      </c>
      <c r="N108" s="13">
        <v>0.81661639990681201</v>
      </c>
      <c r="O108" s="13">
        <v>0.73301864339487799</v>
      </c>
      <c r="P108" s="13">
        <v>0.252531724568338</v>
      </c>
      <c r="Q108" s="13">
        <v>2.7043758525288801E-3</v>
      </c>
      <c r="R108" s="13">
        <v>0.138841344614859</v>
      </c>
      <c r="S108" s="13">
        <v>2.0563410388511299E-3</v>
      </c>
      <c r="T108" s="13">
        <v>0.78748310196356297</v>
      </c>
      <c r="U108" s="13">
        <v>0.33182139694037499</v>
      </c>
      <c r="V108" s="13">
        <v>5.9781318878086801E-3</v>
      </c>
    </row>
    <row r="109" spans="1:22">
      <c r="A109" s="12">
        <f t="shared" si="2"/>
        <v>107</v>
      </c>
      <c r="B109" s="13" t="s">
        <v>638</v>
      </c>
      <c r="C109" s="25" t="s">
        <v>40</v>
      </c>
      <c r="D109" s="13">
        <v>0.17889467233622899</v>
      </c>
      <c r="E109" s="13" t="str">
        <f t="shared" si="3"/>
        <v>Plasma</v>
      </c>
      <c r="F109" s="13">
        <v>0.82274085606491398</v>
      </c>
      <c r="G109" s="13">
        <v>0.39363858683370401</v>
      </c>
      <c r="H109" s="13">
        <v>0.41021261681214999</v>
      </c>
      <c r="I109" s="13">
        <v>0.51825654639369201</v>
      </c>
      <c r="J109" s="13">
        <v>0.32941378639548702</v>
      </c>
      <c r="K109" s="13">
        <v>0.51994539537484996</v>
      </c>
      <c r="L109" s="13">
        <v>0.44080095834185701</v>
      </c>
      <c r="M109" s="13">
        <v>0.779918093062275</v>
      </c>
      <c r="N109" s="13">
        <v>0.222064275586559</v>
      </c>
      <c r="O109" s="13">
        <v>0.83787909256014503</v>
      </c>
      <c r="P109" s="13">
        <v>0.85989427810938102</v>
      </c>
      <c r="Q109" s="13">
        <v>8.4647300524890497E-3</v>
      </c>
      <c r="R109" s="13">
        <v>3.0739942518481399E-2</v>
      </c>
      <c r="S109" s="13">
        <v>1.64364655663559E-3</v>
      </c>
      <c r="T109" s="13">
        <v>0.38877963990852399</v>
      </c>
      <c r="U109" s="13">
        <v>0.81796304651294605</v>
      </c>
      <c r="V109" s="13">
        <v>6.8361056860208498E-3</v>
      </c>
    </row>
    <row r="110" spans="1:22">
      <c r="A110" s="12">
        <f t="shared" si="2"/>
        <v>108</v>
      </c>
      <c r="B110" s="13" t="s">
        <v>639</v>
      </c>
      <c r="C110" s="25" t="s">
        <v>640</v>
      </c>
      <c r="D110" s="13">
        <v>0.87565283161629504</v>
      </c>
      <c r="E110" s="13" t="str">
        <f t="shared" si="3"/>
        <v>Plasma</v>
      </c>
      <c r="F110" s="13">
        <v>0.190588117605133</v>
      </c>
      <c r="G110" s="13">
        <v>0.91814773241387404</v>
      </c>
      <c r="H110" s="13">
        <v>7.0932386229785496E-2</v>
      </c>
      <c r="I110" s="13">
        <v>0.82980186033513204</v>
      </c>
      <c r="J110" s="13">
        <v>1.20722949081818E-2</v>
      </c>
      <c r="K110" s="13">
        <v>8.65859167722976E-2</v>
      </c>
      <c r="L110" s="13">
        <v>0.43328509424824801</v>
      </c>
      <c r="M110" s="13">
        <v>0.39582133381621798</v>
      </c>
      <c r="N110" s="13">
        <v>0.35923383729842201</v>
      </c>
      <c r="O110" s="13">
        <v>0.485869277340227</v>
      </c>
      <c r="P110" s="13">
        <v>0.85989427810938102</v>
      </c>
      <c r="Q110" s="13">
        <v>2.2091390712932102E-3</v>
      </c>
      <c r="R110" s="13">
        <v>1.2724745716808501E-2</v>
      </c>
      <c r="S110" s="13">
        <v>2.6394268126577998E-4</v>
      </c>
      <c r="T110" s="13">
        <v>4.6381644757011897E-2</v>
      </c>
      <c r="U110" s="13">
        <v>0.104762239599406</v>
      </c>
      <c r="V110" s="13">
        <v>1.2445684188587E-3</v>
      </c>
    </row>
    <row r="111" spans="1:22">
      <c r="A111" s="12">
        <f t="shared" si="2"/>
        <v>109</v>
      </c>
      <c r="B111" s="13" t="s">
        <v>641</v>
      </c>
      <c r="C111" s="25" t="s">
        <v>642</v>
      </c>
      <c r="D111" s="13">
        <v>0.87092931551297403</v>
      </c>
      <c r="E111" s="13" t="str">
        <f t="shared" si="3"/>
        <v>Plasma</v>
      </c>
      <c r="F111" s="13">
        <v>0.62182796060885603</v>
      </c>
      <c r="G111" s="13">
        <v>0.41021261681214999</v>
      </c>
      <c r="H111" s="13">
        <v>0.52745133051759596</v>
      </c>
      <c r="I111" s="13">
        <v>0.49694009568118003</v>
      </c>
      <c r="J111" s="13">
        <v>0.17026452160599201</v>
      </c>
      <c r="K111" s="13">
        <v>0.43328509424824801</v>
      </c>
      <c r="L111" s="13">
        <v>0.67880940951095203</v>
      </c>
      <c r="M111" s="13">
        <v>0.71408358880398004</v>
      </c>
      <c r="N111" s="13">
        <v>0.52084236779057602</v>
      </c>
      <c r="O111" s="13">
        <v>0.317521385285292</v>
      </c>
      <c r="P111" s="13">
        <v>0.17627797069444701</v>
      </c>
      <c r="Q111" s="14">
        <v>5.3908510680028599E-5</v>
      </c>
      <c r="R111" s="13">
        <v>1.56131529153069E-2</v>
      </c>
      <c r="S111" s="14">
        <v>1.26696676001405E-5</v>
      </c>
      <c r="T111" s="13">
        <v>0.38536404051192302</v>
      </c>
      <c r="U111" s="13">
        <v>0.48138323287715501</v>
      </c>
      <c r="V111" s="14">
        <v>5.1016049189111999E-5</v>
      </c>
    </row>
    <row r="112" spans="1:22">
      <c r="A112" s="12">
        <f t="shared" si="2"/>
        <v>110</v>
      </c>
      <c r="B112" s="13" t="s">
        <v>643</v>
      </c>
      <c r="C112" s="25" t="s">
        <v>41</v>
      </c>
      <c r="D112" s="13">
        <v>-0.44577943825557997</v>
      </c>
      <c r="E112" s="13" t="str">
        <f t="shared" si="3"/>
        <v>Serum</v>
      </c>
      <c r="F112" s="13">
        <v>0.68662771202655504</v>
      </c>
      <c r="G112" s="13">
        <v>0.58672563295248603</v>
      </c>
      <c r="H112" s="13">
        <v>0.97657640230999698</v>
      </c>
      <c r="I112" s="13">
        <v>0.80410042617200905</v>
      </c>
      <c r="J112" s="13">
        <v>0.71041012954094296</v>
      </c>
      <c r="K112" s="13">
        <v>0.87346029376756495</v>
      </c>
      <c r="L112" s="13">
        <v>0.425843892449141</v>
      </c>
      <c r="M112" s="13">
        <v>0.93428621951739599</v>
      </c>
      <c r="N112" s="13">
        <v>0.71255249037483803</v>
      </c>
      <c r="O112" s="13">
        <v>0.34497148688424201</v>
      </c>
      <c r="P112" s="13">
        <v>0.37513625962138503</v>
      </c>
      <c r="Q112" s="13">
        <v>5.3267708815112199E-4</v>
      </c>
      <c r="R112" s="13">
        <v>0.34368526273060801</v>
      </c>
      <c r="S112" s="13">
        <v>1.54059023507583E-3</v>
      </c>
      <c r="T112" s="13">
        <v>0.71505661017208899</v>
      </c>
      <c r="U112" s="13">
        <v>0.216328878081092</v>
      </c>
      <c r="V112" s="13">
        <v>2.8456728047541601E-3</v>
      </c>
    </row>
    <row r="113" spans="1:22">
      <c r="A113" s="12">
        <f t="shared" si="2"/>
        <v>111</v>
      </c>
      <c r="B113" s="13" t="s">
        <v>644</v>
      </c>
      <c r="C113" s="25" t="s">
        <v>645</v>
      </c>
      <c r="D113" s="13">
        <v>-0.20812215008724999</v>
      </c>
      <c r="E113" s="13" t="str">
        <f t="shared" si="3"/>
        <v>Serum</v>
      </c>
      <c r="F113" s="13">
        <v>0.21210335231486999</v>
      </c>
      <c r="G113" s="13">
        <v>0.28914373918358099</v>
      </c>
      <c r="H113" s="13">
        <v>4.2104788420090702E-2</v>
      </c>
      <c r="I113" s="13">
        <v>0.31082378315120601</v>
      </c>
      <c r="J113" s="13">
        <v>0.25691246369822202</v>
      </c>
      <c r="K113" s="13">
        <v>9.1371630141461796E-2</v>
      </c>
      <c r="L113" s="13">
        <v>0.34902779623504299</v>
      </c>
      <c r="M113" s="13">
        <v>0.402230414095614</v>
      </c>
      <c r="N113" s="13">
        <v>0.90230408363759196</v>
      </c>
      <c r="O113" s="13">
        <v>0.222064275586559</v>
      </c>
      <c r="P113" s="13">
        <v>0.46315960164930398</v>
      </c>
      <c r="Q113" s="13">
        <v>3.0482472925221602E-3</v>
      </c>
      <c r="R113" s="13">
        <v>0.17656301044613101</v>
      </c>
      <c r="S113" s="13">
        <v>2.81197655483376E-3</v>
      </c>
      <c r="T113" s="13">
        <v>0.41193952974378101</v>
      </c>
      <c r="U113" s="13">
        <v>0.23391857875385799</v>
      </c>
      <c r="V113" s="13">
        <v>8.4394342199138692E-3</v>
      </c>
    </row>
    <row r="114" spans="1:22">
      <c r="A114" s="12">
        <f t="shared" si="2"/>
        <v>112</v>
      </c>
      <c r="B114" s="13" t="s">
        <v>646</v>
      </c>
      <c r="C114" s="25" t="s">
        <v>42</v>
      </c>
      <c r="D114" s="13">
        <v>-4.94858223627134E-2</v>
      </c>
      <c r="E114" s="13" t="str">
        <f t="shared" si="3"/>
        <v>Serum</v>
      </c>
      <c r="F114" s="13">
        <v>2.47717335797315E-2</v>
      </c>
      <c r="G114" s="13">
        <v>0.132058141770037</v>
      </c>
      <c r="H114" s="13">
        <v>2.1761133197978301E-4</v>
      </c>
      <c r="I114" s="13">
        <v>0.85568189638594605</v>
      </c>
      <c r="J114" s="13">
        <v>0.20679118059790699</v>
      </c>
      <c r="K114" s="13">
        <v>1.08267277029007E-3</v>
      </c>
      <c r="L114" s="13">
        <v>1.0247978826853001E-2</v>
      </c>
      <c r="M114" s="13">
        <v>3.7795122162853398E-2</v>
      </c>
      <c r="N114" s="13">
        <v>0.38882377178233901</v>
      </c>
      <c r="O114" s="13">
        <v>0.173758778359005</v>
      </c>
      <c r="P114" s="13">
        <v>0.74294431731502697</v>
      </c>
      <c r="Q114" s="13">
        <v>0.45241307013557103</v>
      </c>
      <c r="R114" s="13">
        <v>0.94868913387152698</v>
      </c>
      <c r="S114" s="13">
        <v>0.53638926293476996</v>
      </c>
      <c r="T114" s="13">
        <v>3.5459771024615699E-2</v>
      </c>
      <c r="U114" s="13">
        <v>1.2707839479151901E-3</v>
      </c>
      <c r="V114" s="13">
        <v>0.75611252308078003</v>
      </c>
    </row>
    <row r="115" spans="1:22">
      <c r="A115" s="12">
        <f t="shared" si="2"/>
        <v>113</v>
      </c>
      <c r="B115" s="13" t="s">
        <v>647</v>
      </c>
      <c r="C115" s="25" t="s">
        <v>648</v>
      </c>
      <c r="D115" s="13">
        <v>1.3906653541715499</v>
      </c>
      <c r="E115" s="13" t="str">
        <f t="shared" si="3"/>
        <v>Plasma</v>
      </c>
      <c r="F115" s="13">
        <v>0.68662771202655504</v>
      </c>
      <c r="G115" s="13">
        <v>0.435824748054018</v>
      </c>
      <c r="H115" s="13">
        <v>0.19449535364951301</v>
      </c>
      <c r="I115" s="13">
        <v>0.60786124095683702</v>
      </c>
      <c r="J115" s="13">
        <v>2.0777985699961098E-2</v>
      </c>
      <c r="K115" s="13">
        <v>0.382788010052309</v>
      </c>
      <c r="L115" s="13">
        <v>0.382788010052309</v>
      </c>
      <c r="M115" s="13">
        <v>0.67426878834902104</v>
      </c>
      <c r="N115" s="13">
        <v>0.35923383729842201</v>
      </c>
      <c r="O115" s="13">
        <v>0.485869277340227</v>
      </c>
      <c r="P115" s="13">
        <v>0.97988894400793702</v>
      </c>
      <c r="Q115" s="13">
        <v>1.5868353360345899E-3</v>
      </c>
      <c r="R115" s="13">
        <v>2.54850956561401E-2</v>
      </c>
      <c r="S115" s="13">
        <v>3.2852660680771399E-4</v>
      </c>
      <c r="T115" s="13">
        <v>6.5069167761955704E-2</v>
      </c>
      <c r="U115" s="13">
        <v>0.16122762077782299</v>
      </c>
      <c r="V115" s="13">
        <v>1.5460594875102E-3</v>
      </c>
    </row>
    <row r="116" spans="1:22">
      <c r="A116" s="12">
        <f t="shared" si="2"/>
        <v>114</v>
      </c>
      <c r="B116" s="13" t="s">
        <v>649</v>
      </c>
      <c r="C116" s="25" t="s">
        <v>43</v>
      </c>
      <c r="D116" s="13">
        <v>3.1790944979492197E-2</v>
      </c>
      <c r="E116" s="13" t="str">
        <f t="shared" si="3"/>
        <v>Plasma</v>
      </c>
      <c r="F116" s="13">
        <v>0.34498795699379797</v>
      </c>
      <c r="G116" s="13">
        <v>0.179587795218626</v>
      </c>
      <c r="H116" s="13">
        <v>0.83714183800794895</v>
      </c>
      <c r="I116" s="13">
        <v>8.3967653973542902E-2</v>
      </c>
      <c r="J116" s="13">
        <v>0.176518867673954</v>
      </c>
      <c r="K116" s="13">
        <v>0.754919761914705</v>
      </c>
      <c r="L116" s="13">
        <v>2.3754504795736801E-3</v>
      </c>
      <c r="M116" s="13">
        <v>0.88923063980136996</v>
      </c>
      <c r="N116" s="13">
        <v>2.0787960079295099E-3</v>
      </c>
      <c r="O116" s="13">
        <v>0.165096037611974</v>
      </c>
      <c r="P116" s="13">
        <v>4.05071663652899E-2</v>
      </c>
      <c r="Q116" s="13">
        <v>0.80222695387509302</v>
      </c>
      <c r="R116" s="13">
        <v>1.6419790892401E-2</v>
      </c>
      <c r="S116" s="13">
        <v>0.30131525532516901</v>
      </c>
      <c r="T116" s="13">
        <v>2.2487824633374001E-3</v>
      </c>
      <c r="U116" s="13">
        <v>0.23878822258892199</v>
      </c>
      <c r="V116" s="13">
        <v>4.9406731409545802E-2</v>
      </c>
    </row>
    <row r="117" spans="1:22">
      <c r="A117" s="12">
        <f t="shared" si="2"/>
        <v>115</v>
      </c>
      <c r="B117" s="13" t="s">
        <v>650</v>
      </c>
      <c r="C117" s="25" t="s">
        <v>651</v>
      </c>
      <c r="D117" s="13">
        <v>-0.63156205568158297</v>
      </c>
      <c r="E117" s="13" t="str">
        <f t="shared" si="3"/>
        <v>Serum</v>
      </c>
      <c r="F117" s="13">
        <v>0.70876600959293401</v>
      </c>
      <c r="G117" s="13">
        <v>9.1857711526592598E-2</v>
      </c>
      <c r="H117" s="13">
        <v>0.15231229869642601</v>
      </c>
      <c r="I117" s="13">
        <v>0.65503410662345396</v>
      </c>
      <c r="J117" s="13">
        <v>0.39173364415963302</v>
      </c>
      <c r="K117" s="13">
        <v>4.7562857081747498E-2</v>
      </c>
      <c r="L117" s="13">
        <v>0.94413277988996303</v>
      </c>
      <c r="M117" s="13">
        <v>0.32042345823493001</v>
      </c>
      <c r="N117" s="13">
        <v>0.35923383729842201</v>
      </c>
      <c r="O117" s="13">
        <v>0.795484727120497</v>
      </c>
      <c r="P117" s="13">
        <v>5.25106015266198E-2</v>
      </c>
      <c r="Q117" s="14">
        <v>6.9815925176653395E-5</v>
      </c>
      <c r="R117" s="13">
        <v>0.30751267582623598</v>
      </c>
      <c r="S117" s="13">
        <v>3.1682434476816698E-4</v>
      </c>
      <c r="T117" s="13">
        <v>0.61461001963078499</v>
      </c>
      <c r="U117" s="13">
        <v>2.7443423717238999E-2</v>
      </c>
      <c r="V117" s="13">
        <v>2.9269556919450901E-4</v>
      </c>
    </row>
    <row r="118" spans="1:22">
      <c r="A118" s="12">
        <f t="shared" si="2"/>
        <v>116</v>
      </c>
      <c r="B118" s="13" t="s">
        <v>652</v>
      </c>
      <c r="C118" s="25" t="s">
        <v>653</v>
      </c>
      <c r="D118" s="13">
        <v>0.16984198690250299</v>
      </c>
      <c r="E118" s="13" t="str">
        <f t="shared" si="3"/>
        <v>Plasma</v>
      </c>
      <c r="F118" s="13">
        <v>0.235271169329308</v>
      </c>
      <c r="G118" s="13">
        <v>0.46232132533696302</v>
      </c>
      <c r="H118" s="13">
        <v>6.2016392722127903E-2</v>
      </c>
      <c r="I118" s="13">
        <v>0.237286895819906</v>
      </c>
      <c r="J118" s="13">
        <v>0.40836562378123498</v>
      </c>
      <c r="K118" s="13">
        <v>0.92387094979686801</v>
      </c>
      <c r="L118" s="13">
        <v>0.716512538032962</v>
      </c>
      <c r="M118" s="13">
        <v>0.96142667946340699</v>
      </c>
      <c r="N118" s="13">
        <v>0.18274802401933701</v>
      </c>
      <c r="O118" s="13">
        <v>0.485869277340227</v>
      </c>
      <c r="P118" s="13">
        <v>0.93970907810724702</v>
      </c>
      <c r="Q118" s="13">
        <v>6.8046739561847501E-3</v>
      </c>
      <c r="R118" s="13">
        <v>5.70391291737418E-2</v>
      </c>
      <c r="S118" s="13">
        <v>2.1225058806246802E-3</v>
      </c>
      <c r="T118" s="13">
        <v>0.49972960401439298</v>
      </c>
      <c r="U118" s="13">
        <v>0.57433377939917896</v>
      </c>
      <c r="V118" s="13">
        <v>8.7761808509843695E-3</v>
      </c>
    </row>
    <row r="119" spans="1:22">
      <c r="A119" s="12">
        <f t="shared" si="2"/>
        <v>117</v>
      </c>
      <c r="B119" s="13" t="s">
        <v>654</v>
      </c>
      <c r="C119" s="25" t="s">
        <v>44</v>
      </c>
      <c r="D119" s="13">
        <v>-0.51179662520024105</v>
      </c>
      <c r="E119" s="13" t="str">
        <f t="shared" si="3"/>
        <v>Serum</v>
      </c>
      <c r="F119" s="13">
        <v>1</v>
      </c>
      <c r="G119" s="13">
        <v>0.24453084123160701</v>
      </c>
      <c r="H119" s="13">
        <v>0.79155039634395197</v>
      </c>
      <c r="I119" s="13">
        <v>0.65503410662345396</v>
      </c>
      <c r="J119" s="13">
        <v>0.47284548283025402</v>
      </c>
      <c r="K119" s="13">
        <v>0.27599037107086</v>
      </c>
      <c r="L119" s="13">
        <v>0.83348858250108604</v>
      </c>
      <c r="M119" s="13">
        <v>0.595394957815787</v>
      </c>
      <c r="N119" s="13">
        <v>0.77449843734859403</v>
      </c>
      <c r="O119" s="13">
        <v>0.75367183200627297</v>
      </c>
      <c r="P119" s="13">
        <v>0.46315960164930398</v>
      </c>
      <c r="Q119" s="13">
        <v>1.3403971053960401E-3</v>
      </c>
      <c r="R119" s="13">
        <v>5.70391291737418E-2</v>
      </c>
      <c r="S119" s="13">
        <v>5.4108063819251E-4</v>
      </c>
      <c r="T119" s="13">
        <v>0.77399635182193005</v>
      </c>
      <c r="U119" s="13">
        <v>0.34782202361109399</v>
      </c>
      <c r="V119" s="13">
        <v>2.1279888401855599E-3</v>
      </c>
    </row>
    <row r="120" spans="1:22">
      <c r="A120" s="12">
        <f t="shared" si="2"/>
        <v>118</v>
      </c>
      <c r="B120" s="13" t="s">
        <v>655</v>
      </c>
      <c r="C120" s="25" t="s">
        <v>45</v>
      </c>
      <c r="D120" s="13">
        <v>-0.64873138071419001</v>
      </c>
      <c r="E120" s="13" t="str">
        <f t="shared" si="3"/>
        <v>Serum</v>
      </c>
      <c r="F120" s="13">
        <v>1.6129520388122098E-2</v>
      </c>
      <c r="G120" s="13">
        <v>0.302824040627931</v>
      </c>
      <c r="H120" s="13">
        <v>0.537117704809291</v>
      </c>
      <c r="I120" s="13">
        <v>0.753334221740948</v>
      </c>
      <c r="J120" s="13">
        <v>0.78539860312504695</v>
      </c>
      <c r="K120" s="13">
        <v>4.34376659081444E-2</v>
      </c>
      <c r="L120" s="13">
        <v>0.305049530242127</v>
      </c>
      <c r="M120" s="13">
        <v>0.30327388561322599</v>
      </c>
      <c r="N120" s="13">
        <v>0.61347058974598301</v>
      </c>
      <c r="O120" s="13">
        <v>0.88073803734135003</v>
      </c>
      <c r="P120" s="13">
        <v>4.6198439241917501E-2</v>
      </c>
      <c r="Q120" s="13">
        <v>3.2047809647167799E-4</v>
      </c>
      <c r="R120" s="13">
        <v>0.62608519761722203</v>
      </c>
      <c r="S120" s="13">
        <v>2.40715203744289E-3</v>
      </c>
      <c r="T120" s="13">
        <v>0.61205952227841598</v>
      </c>
      <c r="U120" s="13">
        <v>8.9187237522681498E-2</v>
      </c>
      <c r="V120" s="13">
        <v>1.4055294326450699E-3</v>
      </c>
    </row>
    <row r="121" spans="1:22">
      <c r="A121" s="12">
        <f t="shared" si="2"/>
        <v>119</v>
      </c>
      <c r="B121" s="13" t="s">
        <v>656</v>
      </c>
      <c r="C121" s="25" t="s">
        <v>46</v>
      </c>
      <c r="D121" s="13">
        <v>0.47859139653010602</v>
      </c>
      <c r="E121" s="13" t="str">
        <f t="shared" si="3"/>
        <v>Plasma</v>
      </c>
      <c r="F121" s="13">
        <v>0.82274085606491398</v>
      </c>
      <c r="G121" s="13">
        <v>0.489679684768488</v>
      </c>
      <c r="H121" s="13">
        <v>0.80288901882511499</v>
      </c>
      <c r="I121" s="13">
        <v>0.72831941960777902</v>
      </c>
      <c r="J121" s="13">
        <v>0.53602030933963896</v>
      </c>
      <c r="K121" s="13">
        <v>0.53661013113969502</v>
      </c>
      <c r="L121" s="13">
        <v>0.17888551027068</v>
      </c>
      <c r="M121" s="13">
        <v>0.78435095372294805</v>
      </c>
      <c r="N121" s="13">
        <v>0.45217701206336702</v>
      </c>
      <c r="O121" s="13">
        <v>0.45217701206336702</v>
      </c>
      <c r="P121" s="13">
        <v>0.93970907810724702</v>
      </c>
      <c r="Q121" s="13">
        <v>4.0108753197251497E-3</v>
      </c>
      <c r="R121" s="13">
        <v>3.0739942518481399E-2</v>
      </c>
      <c r="S121" s="13">
        <v>8.4737759576715096E-4</v>
      </c>
      <c r="T121" s="13">
        <v>0.37539100031214701</v>
      </c>
      <c r="U121" s="13">
        <v>0.76086863737117905</v>
      </c>
      <c r="V121" s="13">
        <v>3.7592102117974101E-3</v>
      </c>
    </row>
    <row r="122" spans="1:22">
      <c r="A122" s="12">
        <f t="shared" si="2"/>
        <v>120</v>
      </c>
      <c r="B122" s="13" t="s">
        <v>657</v>
      </c>
      <c r="C122" s="25" t="s">
        <v>658</v>
      </c>
      <c r="D122" s="13">
        <v>0.533981599106224</v>
      </c>
      <c r="E122" s="13" t="str">
        <f t="shared" si="3"/>
        <v>Plasma</v>
      </c>
      <c r="F122" s="13">
        <v>0.27319235827017102</v>
      </c>
      <c r="G122" s="13">
        <v>0.427188096329154</v>
      </c>
      <c r="H122" s="13">
        <v>7.8276208157112295E-2</v>
      </c>
      <c r="I122" s="13">
        <v>0.43581506964612399</v>
      </c>
      <c r="J122" s="13">
        <v>0.41400173891584302</v>
      </c>
      <c r="K122" s="13">
        <v>2.69494416766067E-3</v>
      </c>
      <c r="L122" s="13">
        <v>0.37588055302471701</v>
      </c>
      <c r="M122" s="13">
        <v>6.3470060174757995E-2</v>
      </c>
      <c r="N122" s="13">
        <v>0.57557241397352699</v>
      </c>
      <c r="O122" s="13">
        <v>0.55703748321676005</v>
      </c>
      <c r="P122" s="13">
        <v>0.403309703263937</v>
      </c>
      <c r="Q122" s="13">
        <v>3.1048417011088299E-2</v>
      </c>
      <c r="R122" s="13">
        <v>2.54850956561401E-2</v>
      </c>
      <c r="S122" s="13">
        <v>4.83737669525219E-3</v>
      </c>
      <c r="T122" s="13">
        <v>0.53026220764670795</v>
      </c>
      <c r="U122" s="13">
        <v>8.1860741107469702E-4</v>
      </c>
      <c r="V122" s="13">
        <v>1.50770745132758E-2</v>
      </c>
    </row>
    <row r="123" spans="1:22">
      <c r="A123" s="12">
        <f t="shared" si="2"/>
        <v>121</v>
      </c>
      <c r="B123" s="13" t="s">
        <v>659</v>
      </c>
      <c r="C123" s="25" t="s">
        <v>47</v>
      </c>
      <c r="D123" s="13">
        <v>0.113577683637109</v>
      </c>
      <c r="E123" s="13" t="str">
        <f t="shared" si="3"/>
        <v>Plasma</v>
      </c>
      <c r="F123" s="13">
        <v>0.22347830227248999</v>
      </c>
      <c r="G123" s="13">
        <v>0.92980867491972596</v>
      </c>
      <c r="H123" s="13">
        <v>0.324126498024365</v>
      </c>
      <c r="I123" s="13">
        <v>0.72831941960777902</v>
      </c>
      <c r="J123" s="13">
        <v>0.81600627206459198</v>
      </c>
      <c r="K123" s="13">
        <v>0.76462133959513101</v>
      </c>
      <c r="L123" s="13">
        <v>0.61476981486395599</v>
      </c>
      <c r="M123" s="13">
        <v>0.89516644635527598</v>
      </c>
      <c r="N123" s="13">
        <v>0.71255249037483803</v>
      </c>
      <c r="O123" s="13">
        <v>0.672233110155673</v>
      </c>
      <c r="P123" s="13">
        <v>0.89968454124060504</v>
      </c>
      <c r="Q123" s="13">
        <v>2.5978786358358502E-3</v>
      </c>
      <c r="R123" s="13">
        <v>1.6419790892401E-2</v>
      </c>
      <c r="S123" s="13">
        <v>3.6610624675461901E-4</v>
      </c>
      <c r="T123" s="13">
        <v>0.85959233627966602</v>
      </c>
      <c r="U123" s="13">
        <v>0.87500581014988799</v>
      </c>
      <c r="V123" s="13">
        <v>1.70458643759837E-3</v>
      </c>
    </row>
    <row r="124" spans="1:22">
      <c r="A124" s="12">
        <f t="shared" si="2"/>
        <v>122</v>
      </c>
      <c r="B124" s="13" t="s">
        <v>660</v>
      </c>
      <c r="C124" s="25" t="s">
        <v>661</v>
      </c>
      <c r="D124" s="13">
        <v>0.51476303077863805</v>
      </c>
      <c r="E124" s="13" t="str">
        <f t="shared" si="3"/>
        <v>Plasma</v>
      </c>
      <c r="F124" s="13">
        <v>5.3876259092443597E-2</v>
      </c>
      <c r="G124" s="13">
        <v>0.36171220409588101</v>
      </c>
      <c r="H124" s="13">
        <v>0.91814773241387404</v>
      </c>
      <c r="I124" s="13">
        <v>0.21152161934338201</v>
      </c>
      <c r="J124" s="13">
        <v>0.261090472304006</v>
      </c>
      <c r="K124" s="13">
        <v>0.195931609738552</v>
      </c>
      <c r="L124" s="13">
        <v>2.2769152318427E-3</v>
      </c>
      <c r="M124" s="13">
        <v>0.53360097971350196</v>
      </c>
      <c r="N124" s="13">
        <v>1.8386223207541699E-2</v>
      </c>
      <c r="O124" s="13">
        <v>4.44137389000102E-2</v>
      </c>
      <c r="P124" s="13">
        <v>0.63143300635291499</v>
      </c>
      <c r="Q124" s="13">
        <v>2.9191750285601999E-2</v>
      </c>
      <c r="R124" s="13">
        <v>5.9480582668716801E-2</v>
      </c>
      <c r="S124" s="13">
        <v>7.8793149637404105E-3</v>
      </c>
      <c r="T124" s="13">
        <v>5.60952292056949E-3</v>
      </c>
      <c r="U124" s="13">
        <v>0.15030159259995299</v>
      </c>
      <c r="V124" s="13">
        <v>2.75352749169206E-2</v>
      </c>
    </row>
    <row r="125" spans="1:22">
      <c r="A125" s="12">
        <f t="shared" si="2"/>
        <v>123</v>
      </c>
      <c r="B125" s="13" t="s">
        <v>662</v>
      </c>
      <c r="C125" s="25" t="s">
        <v>663</v>
      </c>
      <c r="D125" s="13">
        <v>-0.49908023590278799</v>
      </c>
      <c r="E125" s="13" t="str">
        <f t="shared" si="3"/>
        <v>Serum</v>
      </c>
      <c r="F125" s="13">
        <v>0.731146690414608</v>
      </c>
      <c r="G125" s="13">
        <v>0.15231229869642601</v>
      </c>
      <c r="H125" s="13">
        <v>0.15662862232861999</v>
      </c>
      <c r="I125" s="13">
        <v>0.22414751656916199</v>
      </c>
      <c r="J125" s="13">
        <v>7.4772963224815296E-4</v>
      </c>
      <c r="K125" s="13">
        <v>0.34250980244616602</v>
      </c>
      <c r="L125" s="13">
        <v>3.3157305278594101E-3</v>
      </c>
      <c r="M125" s="13">
        <v>0.63538050308853899</v>
      </c>
      <c r="N125" s="13">
        <v>0.57557241397352699</v>
      </c>
      <c r="O125" s="13">
        <v>0.373852037579399</v>
      </c>
      <c r="P125" s="13">
        <v>0.63143300635291499</v>
      </c>
      <c r="Q125" s="13">
        <v>0.18094362418649901</v>
      </c>
      <c r="R125" s="13">
        <v>0.52586094677990802</v>
      </c>
      <c r="S125" s="13">
        <v>0.172568558784919</v>
      </c>
      <c r="T125" s="13">
        <v>2.9400293958733499E-4</v>
      </c>
      <c r="U125" s="13">
        <v>7.6771577491013501E-2</v>
      </c>
      <c r="V125" s="13">
        <v>0.36379239748650199</v>
      </c>
    </row>
    <row r="126" spans="1:22">
      <c r="A126" s="12">
        <f t="shared" si="2"/>
        <v>124</v>
      </c>
      <c r="B126" s="13" t="s">
        <v>664</v>
      </c>
      <c r="C126" s="25" t="s">
        <v>48</v>
      </c>
      <c r="D126" s="13">
        <v>1.0953984214662</v>
      </c>
      <c r="E126" s="13" t="str">
        <f t="shared" si="3"/>
        <v>Plasma</v>
      </c>
      <c r="F126" s="13">
        <v>1</v>
      </c>
      <c r="G126" s="13">
        <v>0.96487081713294498</v>
      </c>
      <c r="H126" s="13">
        <v>1.8644794610953998E-2</v>
      </c>
      <c r="I126" s="13">
        <v>0.49694009568118003</v>
      </c>
      <c r="J126" s="13">
        <v>0.98815008409840499</v>
      </c>
      <c r="K126" s="13">
        <v>1.36853385331364E-2</v>
      </c>
      <c r="L126" s="13">
        <v>0.49545831827347703</v>
      </c>
      <c r="M126" s="13">
        <v>0.15456382343307001</v>
      </c>
      <c r="N126" s="13">
        <v>0.73301864339487799</v>
      </c>
      <c r="O126" s="13">
        <v>8.4466456277997801E-2</v>
      </c>
      <c r="P126" s="13">
        <v>7.5665722530711105E-2</v>
      </c>
      <c r="Q126" s="13">
        <v>1.9895693749742E-4</v>
      </c>
      <c r="R126" s="13">
        <v>0.41324143449925199</v>
      </c>
      <c r="S126" s="13">
        <v>9.7002652128090898E-4</v>
      </c>
      <c r="T126" s="13">
        <v>0.818145286301737</v>
      </c>
      <c r="U126" s="13">
        <v>3.9360302366476099E-2</v>
      </c>
      <c r="V126" s="13">
        <v>8.9919548963224597E-4</v>
      </c>
    </row>
    <row r="127" spans="1:22">
      <c r="A127" s="12">
        <f t="shared" si="2"/>
        <v>125</v>
      </c>
      <c r="B127" s="13" t="s">
        <v>665</v>
      </c>
      <c r="C127" s="25" t="s">
        <v>49</v>
      </c>
      <c r="D127" s="13">
        <v>0.968280241130138</v>
      </c>
      <c r="E127" s="13" t="str">
        <f t="shared" si="3"/>
        <v>Plasma</v>
      </c>
      <c r="F127" s="13">
        <v>0.112905311735109</v>
      </c>
      <c r="G127" s="13">
        <v>0.401875119102023</v>
      </c>
      <c r="H127" s="13">
        <v>0.238569072216606</v>
      </c>
      <c r="I127" s="13">
        <v>0.54002171006162403</v>
      </c>
      <c r="J127" s="13">
        <v>8.6271832749178104E-4</v>
      </c>
      <c r="K127" s="13">
        <v>3.1802135962030603E-2</v>
      </c>
      <c r="L127" s="13">
        <v>6.0377489251361299E-3</v>
      </c>
      <c r="M127" s="13">
        <v>0.25983021722169702</v>
      </c>
      <c r="N127" s="13">
        <v>0.92394080308371096</v>
      </c>
      <c r="O127" s="13">
        <v>0.485869277340227</v>
      </c>
      <c r="P127" s="13">
        <v>0.49476991353421601</v>
      </c>
      <c r="Q127" s="13">
        <v>0.14428077879218201</v>
      </c>
      <c r="R127" s="13">
        <v>5.4681622221974903E-2</v>
      </c>
      <c r="S127" s="13">
        <v>3.4077724119205198E-2</v>
      </c>
      <c r="T127" s="13">
        <v>5.15889061917735E-4</v>
      </c>
      <c r="U127" s="13">
        <v>5.85645193494439E-2</v>
      </c>
      <c r="V127" s="13">
        <v>8.0439038075298397E-2</v>
      </c>
    </row>
    <row r="128" spans="1:22">
      <c r="A128" s="12">
        <f t="shared" si="2"/>
        <v>126</v>
      </c>
      <c r="B128" s="13" t="s">
        <v>666</v>
      </c>
      <c r="C128" s="25" t="s">
        <v>50</v>
      </c>
      <c r="D128" s="13">
        <v>2.6933286619522798</v>
      </c>
      <c r="E128" s="13" t="str">
        <f t="shared" si="3"/>
        <v>Plasma</v>
      </c>
      <c r="F128" s="13">
        <v>6.6681070226392303E-2</v>
      </c>
      <c r="G128" s="13">
        <v>1</v>
      </c>
      <c r="H128" s="13">
        <v>0.55670979869234904</v>
      </c>
      <c r="I128" s="13">
        <v>0.31082378315120601</v>
      </c>
      <c r="J128" s="13">
        <v>1.1411878837420401E-2</v>
      </c>
      <c r="K128" s="13">
        <v>0.29908100638291502</v>
      </c>
      <c r="L128" s="13">
        <v>0.14814245173500501</v>
      </c>
      <c r="M128" s="13">
        <v>0.63102805742329404</v>
      </c>
      <c r="N128" s="13">
        <v>0.672233110155673</v>
      </c>
      <c r="O128" s="13">
        <v>6.5944001794568496E-2</v>
      </c>
      <c r="P128" s="13">
        <v>0.78143391315015998</v>
      </c>
      <c r="Q128" s="13">
        <v>4.6776385731485404E-3</v>
      </c>
      <c r="R128" s="13">
        <v>7.3022285184294197E-2</v>
      </c>
      <c r="S128" s="13">
        <v>1.8690350192414099E-3</v>
      </c>
      <c r="T128" s="13">
        <v>2.8917254176602999E-2</v>
      </c>
      <c r="U128" s="13">
        <v>0.222970601838135</v>
      </c>
      <c r="V128" s="13">
        <v>7.4766773450870303E-3</v>
      </c>
    </row>
    <row r="129" spans="1:22">
      <c r="A129" s="12">
        <f t="shared" si="2"/>
        <v>127</v>
      </c>
      <c r="B129" s="13" t="s">
        <v>667</v>
      </c>
      <c r="C129" s="25" t="s">
        <v>51</v>
      </c>
      <c r="D129" s="13">
        <v>-0.39263488343632102</v>
      </c>
      <c r="E129" s="13" t="str">
        <f t="shared" si="3"/>
        <v>Serum</v>
      </c>
      <c r="F129" s="13">
        <v>0.62182796060885603</v>
      </c>
      <c r="G129" s="13">
        <v>0.33884921548222502</v>
      </c>
      <c r="H129" s="13">
        <v>7.7890955683557403E-3</v>
      </c>
      <c r="I129" s="13">
        <v>0.49694009568118003</v>
      </c>
      <c r="J129" s="13">
        <v>1.2256973736542E-3</v>
      </c>
      <c r="K129" s="13">
        <v>0.66024806379523704</v>
      </c>
      <c r="L129" s="13">
        <v>0.53661013113969502</v>
      </c>
      <c r="M129" s="13">
        <v>0.84511752165790399</v>
      </c>
      <c r="N129" s="13">
        <v>0.14872898558038899</v>
      </c>
      <c r="O129" s="13">
        <v>0.19206879211810701</v>
      </c>
      <c r="P129" s="13">
        <v>0.37513625962138503</v>
      </c>
      <c r="Q129" s="13">
        <v>0.233558994411556</v>
      </c>
      <c r="R129" s="13">
        <v>0.67909528365021599</v>
      </c>
      <c r="S129" s="13">
        <v>0.48190798514566602</v>
      </c>
      <c r="T129" s="13">
        <v>6.9111871004883399E-3</v>
      </c>
      <c r="U129" s="13">
        <v>0.191422968992051</v>
      </c>
      <c r="V129" s="13">
        <v>0.428914587635982</v>
      </c>
    </row>
    <row r="130" spans="1:22">
      <c r="A130" s="12">
        <f t="shared" si="2"/>
        <v>128</v>
      </c>
      <c r="B130" s="13" t="s">
        <v>453</v>
      </c>
      <c r="C130" s="25" t="s">
        <v>454</v>
      </c>
      <c r="D130" s="13">
        <v>-0.51874703459753502</v>
      </c>
      <c r="E130" s="13" t="str">
        <f t="shared" si="3"/>
        <v>Serum</v>
      </c>
      <c r="F130" s="13">
        <v>0.36063751791822501</v>
      </c>
      <c r="G130" s="13">
        <v>0.58672563295248603</v>
      </c>
      <c r="H130" s="13">
        <v>0.46232132533696302</v>
      </c>
      <c r="I130" s="13">
        <v>3.9660736945301501E-3</v>
      </c>
      <c r="J130" s="13">
        <v>5.4801792602929503E-3</v>
      </c>
      <c r="K130" s="13">
        <v>0.10981658908672499</v>
      </c>
      <c r="L130" s="13">
        <v>4.9009124937769301E-2</v>
      </c>
      <c r="M130" s="13">
        <v>0.42419393434507102</v>
      </c>
      <c r="N130" s="13">
        <v>0.81661639990681201</v>
      </c>
      <c r="O130" s="13">
        <v>0.85925792981021198</v>
      </c>
      <c r="P130" s="13">
        <v>0.32241613459004798</v>
      </c>
      <c r="Q130" s="13">
        <v>0.21044954489251599</v>
      </c>
      <c r="R130" s="13">
        <v>0.86133698231414202</v>
      </c>
      <c r="S130" s="13">
        <v>0.38258308464655399</v>
      </c>
      <c r="T130" s="13">
        <v>8.6063289174774793E-3</v>
      </c>
      <c r="U130" s="13">
        <v>7.1458662836770104E-2</v>
      </c>
      <c r="V130" s="13">
        <v>0.40887184590244702</v>
      </c>
    </row>
    <row r="131" spans="1:22">
      <c r="A131" s="12">
        <f t="shared" ref="A131:A194" si="4">A130+1</f>
        <v>129</v>
      </c>
      <c r="B131" s="13" t="s">
        <v>455</v>
      </c>
      <c r="C131" s="25" t="s">
        <v>456</v>
      </c>
      <c r="D131" s="13">
        <v>-0.31391569248803203</v>
      </c>
      <c r="E131" s="13" t="str">
        <f t="shared" ref="E131:E194" si="5">IF(D131&lt;0,"Serum","Plasma")</f>
        <v>Serum</v>
      </c>
      <c r="F131" s="13">
        <v>0.91675247527701398</v>
      </c>
      <c r="G131" s="13">
        <v>0.26303082319434901</v>
      </c>
      <c r="H131" s="13">
        <v>0.41865048928993098</v>
      </c>
      <c r="I131" s="13">
        <v>6.6919201324750002E-2</v>
      </c>
      <c r="J131" s="13">
        <v>2.2535698576100498E-3</v>
      </c>
      <c r="K131" s="13">
        <v>0.16684339030809101</v>
      </c>
      <c r="L131" s="13">
        <v>4.6152640663294602E-2</v>
      </c>
      <c r="M131" s="13">
        <v>0.50053017092427299</v>
      </c>
      <c r="N131" s="13">
        <v>0.50319915124111003</v>
      </c>
      <c r="O131" s="13">
        <v>0.18274802401933701</v>
      </c>
      <c r="P131" s="13">
        <v>0.21203607986216699</v>
      </c>
      <c r="Q131" s="13">
        <v>5.7449309361267201E-2</v>
      </c>
      <c r="R131" s="13">
        <v>2.67200959083531E-2</v>
      </c>
      <c r="S131" s="13">
        <v>9.0541989086773498E-3</v>
      </c>
      <c r="T131" s="13">
        <v>3.8554126776478401E-3</v>
      </c>
      <c r="U131" s="13">
        <v>1.51154239331804E-2</v>
      </c>
      <c r="V131" s="13">
        <v>2.2095574434241899E-2</v>
      </c>
    </row>
    <row r="132" spans="1:22">
      <c r="A132" s="12">
        <f t="shared" si="4"/>
        <v>130</v>
      </c>
      <c r="B132" s="13" t="s">
        <v>457</v>
      </c>
      <c r="C132" s="25" t="s">
        <v>52</v>
      </c>
      <c r="D132" s="13">
        <v>1.1640940899318</v>
      </c>
      <c r="E132" s="13" t="str">
        <f t="shared" si="5"/>
        <v>Plasma</v>
      </c>
      <c r="F132" s="13">
        <v>0.79956778069011503</v>
      </c>
      <c r="G132" s="13">
        <v>0.29593178575126899</v>
      </c>
      <c r="H132" s="13">
        <v>0.31692139635612898</v>
      </c>
      <c r="I132" s="13">
        <v>0.11178419492494</v>
      </c>
      <c r="J132" s="13">
        <v>1.1411878837420401E-2</v>
      </c>
      <c r="K132" s="13">
        <v>0.80378392617737504</v>
      </c>
      <c r="L132" s="13">
        <v>9.1371630141461796E-2</v>
      </c>
      <c r="M132" s="13">
        <v>0.91048090752835398</v>
      </c>
      <c r="N132" s="13">
        <v>0.53879117609426797</v>
      </c>
      <c r="O132" s="13">
        <v>0.57557241397352699</v>
      </c>
      <c r="P132" s="13">
        <v>0.85989427810938102</v>
      </c>
      <c r="Q132" s="14">
        <v>4.6082600414966501E-5</v>
      </c>
      <c r="R132" s="13">
        <v>1.4103821288965999E-2</v>
      </c>
      <c r="S132" s="14">
        <v>1.0198052092448E-5</v>
      </c>
      <c r="T132" s="13">
        <v>2.07700636982955E-2</v>
      </c>
      <c r="U132" s="13">
        <v>0.89342262609682799</v>
      </c>
      <c r="V132" s="14">
        <v>5.2731644104544901E-5</v>
      </c>
    </row>
    <row r="133" spans="1:22">
      <c r="A133" s="12">
        <f t="shared" si="4"/>
        <v>131</v>
      </c>
      <c r="B133" s="13" t="s">
        <v>458</v>
      </c>
      <c r="C133" s="25" t="s">
        <v>53</v>
      </c>
      <c r="D133" s="13">
        <v>-0.45032942733030701</v>
      </c>
      <c r="E133" s="13" t="str">
        <f t="shared" si="5"/>
        <v>Serum</v>
      </c>
      <c r="F133" s="13">
        <v>0.48187216492226898</v>
      </c>
      <c r="G133" s="13">
        <v>0.76900519161712999</v>
      </c>
      <c r="H133" s="13">
        <v>0.25059480270768802</v>
      </c>
      <c r="I133" s="13">
        <v>0.51825654639369201</v>
      </c>
      <c r="J133" s="13">
        <v>0.96446070502882597</v>
      </c>
      <c r="K133" s="13">
        <v>0.92387094979686801</v>
      </c>
      <c r="L133" s="13">
        <v>0.281645733866076</v>
      </c>
      <c r="M133" s="13">
        <v>0.96142667946340699</v>
      </c>
      <c r="N133" s="13">
        <v>0.43582700913550099</v>
      </c>
      <c r="O133" s="13">
        <v>0.52084236779057602</v>
      </c>
      <c r="P133" s="13">
        <v>0.118085911037856</v>
      </c>
      <c r="Q133" s="13">
        <v>2.1206706458623101E-3</v>
      </c>
      <c r="R133" s="13">
        <v>0.67909528365021599</v>
      </c>
      <c r="S133" s="13">
        <v>9.5663561833250702E-3</v>
      </c>
      <c r="T133" s="13">
        <v>0.56159170424687899</v>
      </c>
      <c r="U133" s="13">
        <v>0.31153223117283502</v>
      </c>
      <c r="V133" s="13">
        <v>8.8434207609190494E-3</v>
      </c>
    </row>
    <row r="134" spans="1:22">
      <c r="A134" s="12">
        <f t="shared" si="4"/>
        <v>132</v>
      </c>
      <c r="B134" s="13" t="s">
        <v>459</v>
      </c>
      <c r="C134" s="25" t="s">
        <v>460</v>
      </c>
      <c r="D134" s="13">
        <v>-9.3056222863838994E-2</v>
      </c>
      <c r="E134" s="13" t="str">
        <f t="shared" si="5"/>
        <v>Serum</v>
      </c>
      <c r="F134" s="13">
        <v>0.46333849127541499</v>
      </c>
      <c r="G134" s="13">
        <v>0.537117704809291</v>
      </c>
      <c r="H134" s="13">
        <v>0.22695037031983201</v>
      </c>
      <c r="I134" s="13">
        <v>0.15584861502286099</v>
      </c>
      <c r="J134" s="13">
        <v>0.72521148895889298</v>
      </c>
      <c r="K134" s="13">
        <v>0.15542099390511199</v>
      </c>
      <c r="L134" s="13">
        <v>0.85342739613914098</v>
      </c>
      <c r="M134" s="13">
        <v>0.49275315836112998</v>
      </c>
      <c r="N134" s="13">
        <v>0.57557241397352699</v>
      </c>
      <c r="O134" s="13">
        <v>0.96736375430335397</v>
      </c>
      <c r="P134" s="13">
        <v>0.34817045654574302</v>
      </c>
      <c r="Q134" s="13">
        <v>9.09414380938913E-4</v>
      </c>
      <c r="R134" s="13">
        <v>1.08796401470992E-2</v>
      </c>
      <c r="S134" s="13">
        <v>1.06675604037886E-4</v>
      </c>
      <c r="T134" s="13">
        <v>0.87554744170806298</v>
      </c>
      <c r="U134" s="13">
        <v>8.8649985862216896E-2</v>
      </c>
      <c r="V134" s="13">
        <v>5.0751215064148995E-4</v>
      </c>
    </row>
    <row r="135" spans="1:22">
      <c r="A135" s="12">
        <f t="shared" si="4"/>
        <v>133</v>
      </c>
      <c r="B135" s="13" t="s">
        <v>461</v>
      </c>
      <c r="C135" s="25" t="s">
        <v>462</v>
      </c>
      <c r="D135" s="13">
        <v>-0.57077147826323305</v>
      </c>
      <c r="E135" s="13" t="str">
        <f t="shared" si="5"/>
        <v>Serum</v>
      </c>
      <c r="F135" s="13">
        <v>0.39321183321162601</v>
      </c>
      <c r="G135" s="13">
        <v>0.143947995375763</v>
      </c>
      <c r="H135" s="13">
        <v>0.19449535364951301</v>
      </c>
      <c r="I135" s="13">
        <v>0.43581506964612399</v>
      </c>
      <c r="J135" s="13">
        <v>0.35972644011647598</v>
      </c>
      <c r="K135" s="13">
        <v>0.23353571226304901</v>
      </c>
      <c r="L135" s="13">
        <v>0.67880940951095203</v>
      </c>
      <c r="M135" s="13">
        <v>0.578565893606523</v>
      </c>
      <c r="N135" s="13">
        <v>0.34497148688424201</v>
      </c>
      <c r="O135" s="13">
        <v>1.2252178714536301E-2</v>
      </c>
      <c r="P135" s="13">
        <v>3.5400511006918302E-2</v>
      </c>
      <c r="Q135" s="13">
        <v>6.1004486604175905E-4</v>
      </c>
      <c r="R135" s="13">
        <v>0.89031997429856202</v>
      </c>
      <c r="S135" s="13">
        <v>6.4638428342366303E-3</v>
      </c>
      <c r="T135" s="13">
        <v>0.54179299034662198</v>
      </c>
      <c r="U135" s="13">
        <v>1.3569700968684701E-2</v>
      </c>
      <c r="V135" s="13">
        <v>2.45599015336391E-3</v>
      </c>
    </row>
    <row r="136" spans="1:22">
      <c r="A136" s="12">
        <f t="shared" si="4"/>
        <v>134</v>
      </c>
      <c r="B136" s="13" t="s">
        <v>463</v>
      </c>
      <c r="C136" s="25" t="s">
        <v>464</v>
      </c>
      <c r="D136" s="13">
        <v>1.32483923104548</v>
      </c>
      <c r="E136" s="13" t="str">
        <f t="shared" si="5"/>
        <v>Plasma</v>
      </c>
      <c r="F136" s="13">
        <v>1.4752490603470499E-2</v>
      </c>
      <c r="G136" s="13">
        <v>0.79155039634395197</v>
      </c>
      <c r="H136" s="13">
        <v>0.86015142285381896</v>
      </c>
      <c r="I136" s="13">
        <v>0.753334221740948</v>
      </c>
      <c r="J136" s="13">
        <v>1.38737136626279E-2</v>
      </c>
      <c r="K136" s="13">
        <v>6.1959865968173898E-2</v>
      </c>
      <c r="L136" s="13">
        <v>0.25949124812190699</v>
      </c>
      <c r="M136" s="13">
        <v>0.35511326166834001</v>
      </c>
      <c r="N136" s="13">
        <v>0.53879117609426797</v>
      </c>
      <c r="O136" s="13">
        <v>0.14101336752993099</v>
      </c>
      <c r="P136" s="13">
        <v>0.70505555466653902</v>
      </c>
      <c r="Q136" s="14">
        <v>3.9342289039453603E-5</v>
      </c>
      <c r="R136" s="13">
        <v>2.54850956561401E-2</v>
      </c>
      <c r="S136" s="14">
        <v>1.50485762394603E-5</v>
      </c>
      <c r="T136" s="13">
        <v>4.3974361202112101E-2</v>
      </c>
      <c r="U136" s="13">
        <v>0.166774715523442</v>
      </c>
      <c r="V136" s="14">
        <v>6.8122851743344904E-5</v>
      </c>
    </row>
    <row r="137" spans="1:22">
      <c r="A137" s="12">
        <f t="shared" si="4"/>
        <v>135</v>
      </c>
      <c r="B137" s="13" t="s">
        <v>465</v>
      </c>
      <c r="C137" s="25" t="s">
        <v>466</v>
      </c>
      <c r="D137" s="13">
        <v>-0.146275990448333</v>
      </c>
      <c r="E137" s="13" t="str">
        <f t="shared" si="5"/>
        <v>Serum</v>
      </c>
      <c r="F137" s="13">
        <v>0.10605562380585901</v>
      </c>
      <c r="G137" s="13">
        <v>4.2104788420090702E-2</v>
      </c>
      <c r="H137" s="13">
        <v>8.0855304411209999E-2</v>
      </c>
      <c r="I137" s="13">
        <v>0.21152161934338201</v>
      </c>
      <c r="J137" s="13">
        <v>5.4124733499132702E-2</v>
      </c>
      <c r="K137" s="13">
        <v>3.2830699324085499E-2</v>
      </c>
      <c r="L137" s="13">
        <v>2.5346724326646201E-2</v>
      </c>
      <c r="M137" s="13">
        <v>0.262645594592684</v>
      </c>
      <c r="N137" s="13">
        <v>0.85925792981021198</v>
      </c>
      <c r="O137" s="13">
        <v>0.29150994460023799</v>
      </c>
      <c r="P137" s="13">
        <v>0.49476991353421601</v>
      </c>
      <c r="Q137" s="13">
        <v>1.5868353360345899E-3</v>
      </c>
      <c r="R137" s="13">
        <v>0.18863080340847699</v>
      </c>
      <c r="S137" s="13">
        <v>1.81016998254499E-3</v>
      </c>
      <c r="T137" s="13">
        <v>3.0775476345252999E-2</v>
      </c>
      <c r="U137" s="13">
        <v>0.117736122819873</v>
      </c>
      <c r="V137" s="13">
        <v>5.2174098255303204E-3</v>
      </c>
    </row>
    <row r="138" spans="1:22">
      <c r="A138" s="12">
        <f t="shared" si="4"/>
        <v>136</v>
      </c>
      <c r="B138" s="13" t="s">
        <v>467</v>
      </c>
      <c r="C138" s="25" t="s">
        <v>54</v>
      </c>
      <c r="D138" s="13">
        <v>7.5347356769503396E-2</v>
      </c>
      <c r="E138" s="13" t="str">
        <f t="shared" si="5"/>
        <v>Plasma</v>
      </c>
      <c r="F138" s="13">
        <v>2.6901102916420901E-2</v>
      </c>
      <c r="G138" s="13">
        <v>0.41865048928993098</v>
      </c>
      <c r="H138" s="13">
        <v>0.31692139635612898</v>
      </c>
      <c r="I138" s="13">
        <v>0.88171294894843899</v>
      </c>
      <c r="J138" s="13">
        <v>0.18953852580315</v>
      </c>
      <c r="K138" s="13">
        <v>0.124707167590178</v>
      </c>
      <c r="L138" s="13">
        <v>0.15916057461063299</v>
      </c>
      <c r="M138" s="13">
        <v>0.43534138504207698</v>
      </c>
      <c r="N138" s="13">
        <v>0.53879117609426797</v>
      </c>
      <c r="O138" s="13">
        <v>0.373852037579399</v>
      </c>
      <c r="P138" s="13">
        <v>0.23167922847556699</v>
      </c>
      <c r="Q138" s="13">
        <v>2.2689057707302202E-2</v>
      </c>
      <c r="R138" s="13">
        <v>2.4896863252289198E-3</v>
      </c>
      <c r="S138" s="13">
        <v>9.0678208491579496E-4</v>
      </c>
      <c r="T138" s="13">
        <v>0.21105142277875899</v>
      </c>
      <c r="U138" s="13">
        <v>0.244435946914665</v>
      </c>
      <c r="V138" s="13">
        <v>1.98386752121544E-3</v>
      </c>
    </row>
    <row r="139" spans="1:22">
      <c r="A139" s="12">
        <f t="shared" si="4"/>
        <v>137</v>
      </c>
      <c r="B139" s="13" t="s">
        <v>468</v>
      </c>
      <c r="C139" s="25" t="s">
        <v>469</v>
      </c>
      <c r="D139" s="13">
        <v>1.0101621684344699</v>
      </c>
      <c r="E139" s="13" t="str">
        <f t="shared" si="5"/>
        <v>Plasma</v>
      </c>
      <c r="F139" s="13">
        <v>0.70876600959293401</v>
      </c>
      <c r="G139" s="13">
        <v>1</v>
      </c>
      <c r="H139" s="13">
        <v>0.21573485974207801</v>
      </c>
      <c r="I139" s="13">
        <v>9.7106638553998398E-2</v>
      </c>
      <c r="J139" s="13">
        <v>2.55632770506341E-2</v>
      </c>
      <c r="K139" s="13">
        <v>0.20488817576128099</v>
      </c>
      <c r="L139" s="13">
        <v>0.49545831827347703</v>
      </c>
      <c r="M139" s="13">
        <v>0.54636846869675004</v>
      </c>
      <c r="N139" s="13">
        <v>1.9885299762287301E-2</v>
      </c>
      <c r="O139" s="13">
        <v>0.69228636967941404</v>
      </c>
      <c r="P139" s="13">
        <v>0.93970907810724702</v>
      </c>
      <c r="Q139" s="13">
        <v>5.2418958053879802E-3</v>
      </c>
      <c r="R139" s="13">
        <v>5.2405944847132097E-2</v>
      </c>
      <c r="S139" s="13">
        <v>1.59135056345832E-3</v>
      </c>
      <c r="T139" s="13">
        <v>3.4091643945866099E-2</v>
      </c>
      <c r="U139" s="13">
        <v>0.38903666583188901</v>
      </c>
      <c r="V139" s="13">
        <v>6.6854752508200598E-3</v>
      </c>
    </row>
    <row r="140" spans="1:22">
      <c r="A140" s="12">
        <f t="shared" si="4"/>
        <v>138</v>
      </c>
      <c r="B140" s="13" t="s">
        <v>470</v>
      </c>
      <c r="C140" s="25" t="s">
        <v>471</v>
      </c>
      <c r="D140" s="13">
        <v>-0.62421378778839098</v>
      </c>
      <c r="E140" s="13" t="str">
        <f t="shared" si="5"/>
        <v>Serum</v>
      </c>
      <c r="F140" s="13">
        <v>0.50079105198863305</v>
      </c>
      <c r="G140" s="13">
        <v>0.72450434068233205</v>
      </c>
      <c r="H140" s="13">
        <v>0.30982056998483598</v>
      </c>
      <c r="I140" s="13">
        <v>7.7943048757679406E-2</v>
      </c>
      <c r="J140" s="13">
        <v>0.228964996044631</v>
      </c>
      <c r="K140" s="13">
        <v>0.44080095834185701</v>
      </c>
      <c r="L140" s="13">
        <v>5.0492125104246402E-2</v>
      </c>
      <c r="M140" s="13">
        <v>0.71420914769313604</v>
      </c>
      <c r="N140" s="13">
        <v>0.57557241397352699</v>
      </c>
      <c r="O140" s="13">
        <v>0.11966513087951799</v>
      </c>
      <c r="P140" s="13">
        <v>6.0168664287657395E-4</v>
      </c>
      <c r="Q140" s="13">
        <v>2.9294270905478501E-3</v>
      </c>
      <c r="R140" s="13">
        <v>4.4079890462675797E-2</v>
      </c>
      <c r="S140" s="13">
        <v>0.20761050426208799</v>
      </c>
      <c r="T140" s="13">
        <v>0.11721040177097999</v>
      </c>
      <c r="U140" s="13">
        <v>0.16870745341825499</v>
      </c>
      <c r="V140" s="13">
        <v>6.8827003246528702E-4</v>
      </c>
    </row>
    <row r="141" spans="1:22">
      <c r="A141" s="12">
        <f t="shared" si="4"/>
        <v>139</v>
      </c>
      <c r="B141" s="13" t="s">
        <v>472</v>
      </c>
      <c r="C141" s="25" t="s">
        <v>473</v>
      </c>
      <c r="D141" s="13">
        <v>-0.18820349558539501</v>
      </c>
      <c r="E141" s="13" t="str">
        <f t="shared" si="5"/>
        <v>Serum</v>
      </c>
      <c r="F141" s="13">
        <v>0.79956778069011503</v>
      </c>
      <c r="G141" s="13">
        <v>3.3706232359733697E-2</v>
      </c>
      <c r="H141" s="13">
        <v>6.2016392722127903E-2</v>
      </c>
      <c r="I141" s="13">
        <v>0.70358293672564398</v>
      </c>
      <c r="J141" s="13">
        <v>5.8007700327215698E-4</v>
      </c>
      <c r="K141" s="13">
        <v>4.7562857081747498E-2</v>
      </c>
      <c r="L141" s="13">
        <v>0.97458932046851499</v>
      </c>
      <c r="M141" s="13">
        <v>0.32042345823493001</v>
      </c>
      <c r="N141" s="13">
        <v>2.31965725842996E-2</v>
      </c>
      <c r="O141" s="13">
        <v>0.43582700913550099</v>
      </c>
      <c r="P141" s="13">
        <v>0.23167922847556699</v>
      </c>
      <c r="Q141" s="13">
        <v>0.36917892038660999</v>
      </c>
      <c r="R141" s="13">
        <v>0.53792727431182497</v>
      </c>
      <c r="S141" s="13">
        <v>0.70925467677048104</v>
      </c>
      <c r="T141" s="13">
        <v>2.42129448590426E-3</v>
      </c>
      <c r="U141" s="13">
        <v>6.6946134694430097E-4</v>
      </c>
      <c r="V141" s="13">
        <v>0.46422969374762202</v>
      </c>
    </row>
    <row r="142" spans="1:22">
      <c r="A142" s="12">
        <f t="shared" si="4"/>
        <v>140</v>
      </c>
      <c r="B142" s="13" t="s">
        <v>474</v>
      </c>
      <c r="C142" s="25" t="s">
        <v>475</v>
      </c>
      <c r="D142" s="13">
        <v>-2.9452469957450898E-2</v>
      </c>
      <c r="E142" s="13" t="str">
        <f t="shared" si="5"/>
        <v>Serum</v>
      </c>
      <c r="F142" s="13">
        <v>6.21670302253131E-2</v>
      </c>
      <c r="G142" s="13">
        <v>5.3421500088134703E-3</v>
      </c>
      <c r="H142" s="13">
        <v>4.6261975389170899E-4</v>
      </c>
      <c r="I142" s="13">
        <v>0.65503410662345396</v>
      </c>
      <c r="J142" s="13">
        <v>0.13880105214199701</v>
      </c>
      <c r="K142" s="13">
        <v>0.51994539537484996</v>
      </c>
      <c r="L142" s="13">
        <v>0.29908100638291502</v>
      </c>
      <c r="M142" s="13">
        <v>0.779918093062275</v>
      </c>
      <c r="N142" s="13">
        <v>4.44137389000102E-2</v>
      </c>
      <c r="O142" s="13">
        <v>0.165096037611974</v>
      </c>
      <c r="P142" s="13">
        <v>0.46315960164930398</v>
      </c>
      <c r="Q142" s="13">
        <v>9.7819159811763007E-2</v>
      </c>
      <c r="R142" s="13">
        <v>4.2182323994523603E-2</v>
      </c>
      <c r="S142" s="13">
        <v>1.9974946165945699E-2</v>
      </c>
      <c r="T142" s="13">
        <v>0.114324389838057</v>
      </c>
      <c r="U142" s="13">
        <v>4.42096635612289E-2</v>
      </c>
      <c r="V142" s="13">
        <v>5.0849778782263398E-2</v>
      </c>
    </row>
    <row r="143" spans="1:22">
      <c r="A143" s="12">
        <f t="shared" si="4"/>
        <v>141</v>
      </c>
      <c r="B143" s="13" t="s">
        <v>476</v>
      </c>
      <c r="C143" s="25" t="s">
        <v>55</v>
      </c>
      <c r="D143" s="13">
        <v>3.06380409117307E-2</v>
      </c>
      <c r="E143" s="13" t="str">
        <f t="shared" si="5"/>
        <v>Plasma</v>
      </c>
      <c r="F143" s="13">
        <v>0.152337181711409</v>
      </c>
      <c r="G143" s="13">
        <v>1.83170433058563E-3</v>
      </c>
      <c r="H143" s="13">
        <v>2.7929963673832799E-3</v>
      </c>
      <c r="I143" s="13">
        <v>9.7106638553998398E-2</v>
      </c>
      <c r="J143" s="13">
        <v>1.5908444217726199E-2</v>
      </c>
      <c r="K143" s="13">
        <v>0.91375770026377201</v>
      </c>
      <c r="L143" s="13">
        <v>0.27041296068610998</v>
      </c>
      <c r="M143" s="13">
        <v>0.96142667946340699</v>
      </c>
      <c r="N143" s="13">
        <v>0.88073803734135003</v>
      </c>
      <c r="O143" s="13">
        <v>0.45217701206336702</v>
      </c>
      <c r="P143" s="13">
        <v>0.59585070916878702</v>
      </c>
      <c r="Q143" s="13">
        <v>0.63807821770961803</v>
      </c>
      <c r="R143" s="13">
        <v>0.77565029901026095</v>
      </c>
      <c r="S143" s="13">
        <v>0.83180508643592699</v>
      </c>
      <c r="T143" s="13">
        <v>5.6393940490798801E-2</v>
      </c>
      <c r="U143" s="13">
        <v>0.25098455856951601</v>
      </c>
      <c r="V143" s="13">
        <v>0.82863993204660702</v>
      </c>
    </row>
    <row r="144" spans="1:22">
      <c r="A144" s="12">
        <f t="shared" si="4"/>
        <v>142</v>
      </c>
      <c r="B144" s="13" t="s">
        <v>477</v>
      </c>
      <c r="C144" s="25" t="s">
        <v>478</v>
      </c>
      <c r="D144" s="13">
        <v>-2.6108547414895399E-2</v>
      </c>
      <c r="E144" s="13" t="str">
        <f t="shared" si="5"/>
        <v>Serum</v>
      </c>
      <c r="F144" s="13">
        <v>0.79956778069011503</v>
      </c>
      <c r="G144" s="13">
        <v>1.17982315966395E-3</v>
      </c>
      <c r="H144" s="13">
        <v>5.0902658430487602E-3</v>
      </c>
      <c r="I144" s="13">
        <v>4.8606969669588301E-2</v>
      </c>
      <c r="J144" s="13">
        <v>0.41400173891584302</v>
      </c>
      <c r="K144" s="13">
        <v>0.31722214183720199</v>
      </c>
      <c r="L144" s="13">
        <v>3.49734859643763E-2</v>
      </c>
      <c r="M144" s="13">
        <v>0.63538050308853899</v>
      </c>
      <c r="N144" s="13">
        <v>0.373852037579399</v>
      </c>
      <c r="O144" s="13">
        <v>0.61347058974598301</v>
      </c>
      <c r="P144" s="13">
        <v>0.78143391315015998</v>
      </c>
      <c r="Q144" s="13">
        <v>0.22879880982218601</v>
      </c>
      <c r="R144" s="13">
        <v>0.49051075823686002</v>
      </c>
      <c r="S144" s="13">
        <v>0.19757842262334499</v>
      </c>
      <c r="T144" s="13">
        <v>0.11694089606451399</v>
      </c>
      <c r="U144" s="13">
        <v>0.61165060925463599</v>
      </c>
      <c r="V144" s="13">
        <v>0.42242827223311402</v>
      </c>
    </row>
    <row r="145" spans="1:22">
      <c r="A145" s="12">
        <f t="shared" si="4"/>
        <v>143</v>
      </c>
      <c r="B145" s="13" t="s">
        <v>479</v>
      </c>
      <c r="C145" s="25" t="s">
        <v>480</v>
      </c>
      <c r="D145" s="13">
        <v>0.29660449471665501</v>
      </c>
      <c r="E145" s="13" t="str">
        <f t="shared" si="5"/>
        <v>Plasma</v>
      </c>
      <c r="F145" s="13">
        <v>0.42745989207506502</v>
      </c>
      <c r="G145" s="13">
        <v>1.06908356517725E-2</v>
      </c>
      <c r="H145" s="13">
        <v>1.83170433058563E-3</v>
      </c>
      <c r="I145" s="14">
        <v>5.3032821468337997E-6</v>
      </c>
      <c r="J145" s="13">
        <v>0.109800988027626</v>
      </c>
      <c r="K145" s="13">
        <v>3.7234555639922798E-2</v>
      </c>
      <c r="L145" s="13">
        <v>0.15542099390511199</v>
      </c>
      <c r="M145" s="13">
        <v>0.28596138731460702</v>
      </c>
      <c r="N145" s="13">
        <v>0.96736375430335397</v>
      </c>
      <c r="O145" s="13">
        <v>0.59438676949953695</v>
      </c>
      <c r="P145" s="13">
        <v>0.403309703263937</v>
      </c>
      <c r="Q145" s="13">
        <v>6.7764521288920798E-2</v>
      </c>
      <c r="R145" s="13">
        <v>0.325271923231432</v>
      </c>
      <c r="S145" s="13">
        <v>0.36734111229614003</v>
      </c>
      <c r="T145" s="13">
        <v>0.15593333034361101</v>
      </c>
      <c r="U145" s="13">
        <v>5.1771993570325497E-2</v>
      </c>
      <c r="V145" s="13">
        <v>0.15537946469889999</v>
      </c>
    </row>
    <row r="146" spans="1:22">
      <c r="A146" s="12">
        <f t="shared" si="4"/>
        <v>144</v>
      </c>
      <c r="B146" s="13" t="s">
        <v>481</v>
      </c>
      <c r="C146" s="25" t="s">
        <v>56</v>
      </c>
      <c r="D146" s="13">
        <v>-0.56736039998497101</v>
      </c>
      <c r="E146" s="13" t="str">
        <f t="shared" si="5"/>
        <v>Serum</v>
      </c>
      <c r="F146" s="13">
        <v>0.89309103157093805</v>
      </c>
      <c r="G146" s="13">
        <v>2.65208865690395E-3</v>
      </c>
      <c r="H146" s="13">
        <v>6.7749710170222702E-3</v>
      </c>
      <c r="I146" s="13">
        <v>0.65503410662345396</v>
      </c>
      <c r="J146" s="13">
        <v>0.45472475774425902</v>
      </c>
      <c r="K146" s="13">
        <v>0.72605169994073604</v>
      </c>
      <c r="L146" s="13">
        <v>0.90365839588950203</v>
      </c>
      <c r="M146" s="13">
        <v>0.87126203992888396</v>
      </c>
      <c r="N146" s="13">
        <v>0.88073803734135003</v>
      </c>
      <c r="O146" s="13">
        <v>8.4466456277997801E-2</v>
      </c>
      <c r="P146" s="13">
        <v>0.46315960164930398</v>
      </c>
      <c r="Q146" s="13">
        <v>6.0732088134670903E-2</v>
      </c>
      <c r="R146" s="13">
        <v>0.60026638127544696</v>
      </c>
      <c r="S146" s="13">
        <v>8.4943699218647598E-2</v>
      </c>
      <c r="T146" s="13">
        <v>0.78642538886717706</v>
      </c>
      <c r="U146" s="13">
        <v>2.17550706379014E-2</v>
      </c>
      <c r="V146" s="13">
        <v>0.16626547246818499</v>
      </c>
    </row>
    <row r="147" spans="1:22">
      <c r="A147" s="12">
        <f t="shared" si="4"/>
        <v>145</v>
      </c>
      <c r="B147" s="13" t="s">
        <v>482</v>
      </c>
      <c r="C147" s="25" t="s">
        <v>483</v>
      </c>
      <c r="D147" s="13">
        <v>-0.100399541186101</v>
      </c>
      <c r="E147" s="13" t="str">
        <f t="shared" si="5"/>
        <v>Serum</v>
      </c>
      <c r="F147" s="13">
        <v>0.161318477963736</v>
      </c>
      <c r="G147" s="13">
        <v>3.3706232359733697E-2</v>
      </c>
      <c r="H147" s="13">
        <v>1.17982315966395E-3</v>
      </c>
      <c r="I147" s="13">
        <v>8.8183307891480395E-3</v>
      </c>
      <c r="J147" s="13">
        <v>0.71779756796000405</v>
      </c>
      <c r="K147" s="13">
        <v>9.6367703377074204E-2</v>
      </c>
      <c r="L147" s="13">
        <v>0.191562444199535</v>
      </c>
      <c r="M147" s="13">
        <v>0.402230414095614</v>
      </c>
      <c r="N147" s="13">
        <v>0.156754639564228</v>
      </c>
      <c r="O147" s="13">
        <v>0.38882377178233901</v>
      </c>
      <c r="P147" s="13">
        <v>0.21203607986216699</v>
      </c>
      <c r="Q147" s="13">
        <v>2.6586150743195799E-2</v>
      </c>
      <c r="R147" s="13">
        <v>0.84691270542932195</v>
      </c>
      <c r="S147" s="13">
        <v>6.9203452816385402E-2</v>
      </c>
      <c r="T147" s="13">
        <v>0.32264249478389101</v>
      </c>
      <c r="U147" s="13">
        <v>0.232552077658217</v>
      </c>
      <c r="V147" s="13">
        <v>8.2174751690165498E-2</v>
      </c>
    </row>
    <row r="148" spans="1:22">
      <c r="A148" s="12">
        <f t="shared" si="4"/>
        <v>146</v>
      </c>
      <c r="B148" s="13" t="s">
        <v>484</v>
      </c>
      <c r="C148" s="25" t="s">
        <v>485</v>
      </c>
      <c r="D148" s="13">
        <v>9.2750848370428102E-2</v>
      </c>
      <c r="E148" s="13" t="str">
        <f t="shared" si="5"/>
        <v>Plasma</v>
      </c>
      <c r="F148" s="13">
        <v>0.75375229287977197</v>
      </c>
      <c r="G148" s="13">
        <v>0.41865048928993098</v>
      </c>
      <c r="H148" s="13">
        <v>0.369539950855229</v>
      </c>
      <c r="I148" s="13">
        <v>0.753334221740948</v>
      </c>
      <c r="J148" s="13">
        <v>0.46676146694287202</v>
      </c>
      <c r="K148" s="13">
        <v>3.7481076122792899E-3</v>
      </c>
      <c r="L148" s="13">
        <v>4.0641906479628696E-3</v>
      </c>
      <c r="M148" s="13">
        <v>7.1963666155762496E-2</v>
      </c>
      <c r="N148" s="13">
        <v>0.100878138670801</v>
      </c>
      <c r="O148" s="13">
        <v>2.5019748754893101E-2</v>
      </c>
      <c r="P148" s="13">
        <v>0.66786491921503399</v>
      </c>
      <c r="Q148" s="13">
        <v>0.12822894780121999</v>
      </c>
      <c r="R148" s="13">
        <v>0.41324143449925199</v>
      </c>
      <c r="S148" s="13">
        <v>0.109602475044043</v>
      </c>
      <c r="T148" s="13">
        <v>1.9586381178691301E-2</v>
      </c>
      <c r="U148" s="13">
        <v>1.3553152002279099E-2</v>
      </c>
      <c r="V148" s="13">
        <v>0.26028896536157797</v>
      </c>
    </row>
    <row r="149" spans="1:22">
      <c r="A149" s="12">
        <f t="shared" si="4"/>
        <v>147</v>
      </c>
      <c r="B149" s="13" t="s">
        <v>486</v>
      </c>
      <c r="C149" s="25" t="s">
        <v>57</v>
      </c>
      <c r="D149" s="13">
        <v>-0.48145792391463499</v>
      </c>
      <c r="E149" s="13" t="str">
        <f t="shared" si="5"/>
        <v>Serum</v>
      </c>
      <c r="F149" s="13">
        <v>0.376713351239226</v>
      </c>
      <c r="G149" s="13">
        <v>0.537117704809291</v>
      </c>
      <c r="H149" s="13">
        <v>7.8276208157112295E-2</v>
      </c>
      <c r="I149" s="13">
        <v>0.63126518591806802</v>
      </c>
      <c r="J149" s="13">
        <v>0.58945193979597199</v>
      </c>
      <c r="K149" s="13">
        <v>0.57941370294373795</v>
      </c>
      <c r="L149" s="13">
        <v>0.83348858250108604</v>
      </c>
      <c r="M149" s="13">
        <v>0.79179666167400498</v>
      </c>
      <c r="N149" s="13">
        <v>0.77449843734859403</v>
      </c>
      <c r="O149" s="13">
        <v>0.96736375430335397</v>
      </c>
      <c r="P149" s="13">
        <v>0.93970907810724702</v>
      </c>
      <c r="Q149" s="13">
        <v>8.4647300524890497E-3</v>
      </c>
      <c r="R149" s="13">
        <v>5.9480582668716801E-2</v>
      </c>
      <c r="S149" s="13">
        <v>2.6431168292043298E-3</v>
      </c>
      <c r="T149" s="13">
        <v>0.85965191405067198</v>
      </c>
      <c r="U149" s="13">
        <v>0.78616847997011696</v>
      </c>
      <c r="V149" s="13">
        <v>1.0700306424326501E-2</v>
      </c>
    </row>
    <row r="150" spans="1:22">
      <c r="A150" s="12">
        <f t="shared" si="4"/>
        <v>148</v>
      </c>
      <c r="B150" s="13" t="s">
        <v>487</v>
      </c>
      <c r="C150" s="25" t="s">
        <v>488</v>
      </c>
      <c r="D150" s="13">
        <v>-0.30321448544656998</v>
      </c>
      <c r="E150" s="13" t="str">
        <f t="shared" si="5"/>
        <v>Serum</v>
      </c>
      <c r="F150" s="13">
        <v>0.46333849127541499</v>
      </c>
      <c r="G150" s="13">
        <v>0.18446106158287101</v>
      </c>
      <c r="H150" s="13">
        <v>0.18942999922269299</v>
      </c>
      <c r="I150" s="13">
        <v>0.39752403993456098</v>
      </c>
      <c r="J150" s="13">
        <v>7.1827473503882E-3</v>
      </c>
      <c r="K150" s="13">
        <v>5.37016788323593E-3</v>
      </c>
      <c r="L150" s="13">
        <v>0.84344544681737499</v>
      </c>
      <c r="M150" s="13">
        <v>9.6957409513626094E-2</v>
      </c>
      <c r="N150" s="13">
        <v>4.14629036991001E-2</v>
      </c>
      <c r="O150" s="13">
        <v>3.1228808050526E-2</v>
      </c>
      <c r="P150" s="13">
        <v>0.70505555466653902</v>
      </c>
      <c r="Q150" s="13">
        <v>0.45241307013557103</v>
      </c>
      <c r="R150" s="13">
        <v>0.99266491985344796</v>
      </c>
      <c r="S150" s="13">
        <v>0.55521476291322303</v>
      </c>
      <c r="T150" s="13">
        <v>1.9982843708855801E-2</v>
      </c>
      <c r="U150" s="13">
        <v>2.02607090715511E-2</v>
      </c>
      <c r="V150" s="13">
        <v>0.75271039970319398</v>
      </c>
    </row>
    <row r="151" spans="1:22">
      <c r="A151" s="12">
        <f t="shared" si="4"/>
        <v>149</v>
      </c>
      <c r="B151" s="13" t="s">
        <v>489</v>
      </c>
      <c r="C151" s="25" t="s">
        <v>490</v>
      </c>
      <c r="D151" s="13">
        <v>0.104223721441306</v>
      </c>
      <c r="E151" s="13" t="str">
        <f t="shared" si="5"/>
        <v>Plasma</v>
      </c>
      <c r="F151" s="13">
        <v>4.3141934745470803E-2</v>
      </c>
      <c r="G151" s="14">
        <v>6.4170246409365504E-5</v>
      </c>
      <c r="H151" s="14">
        <v>7.3906869209025401E-5</v>
      </c>
      <c r="I151" s="13">
        <v>0.39752403993456098</v>
      </c>
      <c r="J151" s="13">
        <v>0.38628230137270603</v>
      </c>
      <c r="K151" s="13">
        <v>0.63279665981253397</v>
      </c>
      <c r="L151" s="13">
        <v>1</v>
      </c>
      <c r="M151" s="13">
        <v>0.820925396513558</v>
      </c>
      <c r="N151" s="13">
        <v>0.50319915124111003</v>
      </c>
      <c r="O151" s="13">
        <v>0.25518735585510799</v>
      </c>
      <c r="P151" s="13">
        <v>0.85989427810938102</v>
      </c>
      <c r="Q151" s="13">
        <v>4.988299761527E-2</v>
      </c>
      <c r="R151" s="13">
        <v>0.21457101317903099</v>
      </c>
      <c r="S151" s="13">
        <v>3.10127941248057E-2</v>
      </c>
      <c r="T151" s="13">
        <v>0.65971782760845599</v>
      </c>
      <c r="U151" s="13">
        <v>0.181523294868733</v>
      </c>
      <c r="V151" s="13">
        <v>9.4691891213466703E-2</v>
      </c>
    </row>
    <row r="152" spans="1:22">
      <c r="A152" s="12">
        <f t="shared" si="4"/>
        <v>150</v>
      </c>
      <c r="B152" s="13" t="s">
        <v>491</v>
      </c>
      <c r="C152" s="25" t="s">
        <v>492</v>
      </c>
      <c r="D152" s="13">
        <v>-0.33025272723655802</v>
      </c>
      <c r="E152" s="13" t="str">
        <f t="shared" si="5"/>
        <v>Serum</v>
      </c>
      <c r="F152" s="13">
        <v>0.12761557143570901</v>
      </c>
      <c r="G152" s="13">
        <v>0.84863075083658701</v>
      </c>
      <c r="H152" s="13">
        <v>0.444559704794394</v>
      </c>
      <c r="I152" s="13">
        <v>0.41641734449690998</v>
      </c>
      <c r="J152" s="13">
        <v>0.82370424609302295</v>
      </c>
      <c r="K152" s="13">
        <v>0.27041296068610998</v>
      </c>
      <c r="L152" s="13">
        <v>0.382788010052309</v>
      </c>
      <c r="M152" s="13">
        <v>0.595394957815787</v>
      </c>
      <c r="N152" s="13">
        <v>0.38882377178233901</v>
      </c>
      <c r="O152" s="13">
        <v>9.4937948029618496E-3</v>
      </c>
      <c r="P152" s="13">
        <v>0.59585070916878702</v>
      </c>
      <c r="Q152" s="13">
        <v>1.6358883692771799E-2</v>
      </c>
      <c r="R152" s="13">
        <v>0.159553973161429</v>
      </c>
      <c r="S152" s="13">
        <v>9.8319960702441603E-3</v>
      </c>
      <c r="T152" s="13">
        <v>0.62214833580523499</v>
      </c>
      <c r="U152" s="13">
        <v>2.7583715376806799E-2</v>
      </c>
      <c r="V152" s="13">
        <v>3.23050090730721E-2</v>
      </c>
    </row>
    <row r="153" spans="1:22">
      <c r="A153" s="12">
        <f t="shared" si="4"/>
        <v>151</v>
      </c>
      <c r="B153" s="13" t="s">
        <v>493</v>
      </c>
      <c r="C153" s="25" t="s">
        <v>58</v>
      </c>
      <c r="D153" s="13">
        <v>-0.58351931728462403</v>
      </c>
      <c r="E153" s="13" t="str">
        <f t="shared" si="5"/>
        <v>Serum</v>
      </c>
      <c r="F153" s="13">
        <v>0.46333849127541499</v>
      </c>
      <c r="G153" s="13">
        <v>3.2453757393988598E-2</v>
      </c>
      <c r="H153" s="13">
        <v>0.22695037031983201</v>
      </c>
      <c r="I153" s="13">
        <v>4.4652389349111198E-4</v>
      </c>
      <c r="J153" s="13">
        <v>0.777796254089409</v>
      </c>
      <c r="K153" s="13">
        <v>0.34902779623504299</v>
      </c>
      <c r="L153" s="13">
        <v>0.77435999834876601</v>
      </c>
      <c r="M153" s="13">
        <v>0.64127595097730306</v>
      </c>
      <c r="N153" s="13">
        <v>0.57557241397352699</v>
      </c>
      <c r="O153" s="13">
        <v>0.81661639990681201</v>
      </c>
      <c r="P153" s="13">
        <v>0.66786491921503399</v>
      </c>
      <c r="Q153" s="13">
        <v>2.4962883278753401E-2</v>
      </c>
      <c r="R153" s="13">
        <v>2.54850956561401E-2</v>
      </c>
      <c r="S153" s="13">
        <v>3.9297783260790597E-3</v>
      </c>
      <c r="T153" s="13">
        <v>0.87448615908521199</v>
      </c>
      <c r="U153" s="13">
        <v>0.285089255572194</v>
      </c>
      <c r="V153" s="13">
        <v>1.37507797401712E-2</v>
      </c>
    </row>
    <row r="154" spans="1:22">
      <c r="A154" s="12">
        <f t="shared" si="4"/>
        <v>152</v>
      </c>
      <c r="B154" s="13" t="s">
        <v>494</v>
      </c>
      <c r="C154" s="25" t="s">
        <v>495</v>
      </c>
      <c r="D154" s="13">
        <v>-0.37655083627324398</v>
      </c>
      <c r="E154" s="13" t="str">
        <f t="shared" si="5"/>
        <v>Serum</v>
      </c>
      <c r="F154" s="13">
        <v>0.55976457611421804</v>
      </c>
      <c r="G154" s="13">
        <v>0.15231229869642601</v>
      </c>
      <c r="H154" s="13">
        <v>0.19965784267779499</v>
      </c>
      <c r="I154" s="13">
        <v>0.65503410662345396</v>
      </c>
      <c r="J154" s="13">
        <v>0.61010331673760199</v>
      </c>
      <c r="K154" s="13">
        <v>0.323426280811141</v>
      </c>
      <c r="L154" s="13">
        <v>0.90365839588950203</v>
      </c>
      <c r="M154" s="13">
        <v>0.63538050308853899</v>
      </c>
      <c r="N154" s="13">
        <v>0.50319915124111003</v>
      </c>
      <c r="O154" s="13">
        <v>0.71255249037483803</v>
      </c>
      <c r="P154" s="13">
        <v>0.70505555466653902</v>
      </c>
      <c r="Q154" s="13">
        <v>5.0473216700358302E-3</v>
      </c>
      <c r="R154" s="13">
        <v>0.22846558032907799</v>
      </c>
      <c r="S154" s="13">
        <v>5.2813963468542804E-3</v>
      </c>
      <c r="T154" s="13">
        <v>0.81082304233889002</v>
      </c>
      <c r="U154" s="13">
        <v>0.241074680752834</v>
      </c>
      <c r="V154" s="13">
        <v>1.6088547027424099E-2</v>
      </c>
    </row>
    <row r="155" spans="1:22">
      <c r="A155" s="12">
        <f t="shared" si="4"/>
        <v>153</v>
      </c>
      <c r="B155" s="13" t="s">
        <v>496</v>
      </c>
      <c r="C155" s="25" t="s">
        <v>497</v>
      </c>
      <c r="D155" s="13">
        <v>-0.47722043266757003</v>
      </c>
      <c r="E155" s="13" t="str">
        <f t="shared" si="5"/>
        <v>Serum</v>
      </c>
      <c r="F155" s="13">
        <v>0.70876600959293401</v>
      </c>
      <c r="G155" s="13">
        <v>2.7828951950553099E-2</v>
      </c>
      <c r="H155" s="13">
        <v>0.489679684768488</v>
      </c>
      <c r="I155" s="13">
        <v>0.25094405053313601</v>
      </c>
      <c r="J155" s="13">
        <v>0.45472475774425902</v>
      </c>
      <c r="K155" s="13">
        <v>0.57072607096373995</v>
      </c>
      <c r="L155" s="13">
        <v>0.954278094059274</v>
      </c>
      <c r="M155" s="13">
        <v>0.78834104766214397</v>
      </c>
      <c r="N155" s="13">
        <v>0.53879117609426797</v>
      </c>
      <c r="O155" s="13">
        <v>0.12648777885377199</v>
      </c>
      <c r="P155" s="13">
        <v>0.46315960164930398</v>
      </c>
      <c r="Q155" s="13">
        <v>5.6515009612290801E-3</v>
      </c>
      <c r="R155" s="13">
        <v>0.15416881693493001</v>
      </c>
      <c r="S155" s="13">
        <v>4.0491802150268803E-3</v>
      </c>
      <c r="T155" s="13">
        <v>0.72497448932737896</v>
      </c>
      <c r="U155" s="13">
        <v>2.8074361680191499E-2</v>
      </c>
      <c r="V155" s="13">
        <v>1.2920752405976E-2</v>
      </c>
    </row>
    <row r="156" spans="1:22">
      <c r="A156" s="12">
        <f t="shared" si="4"/>
        <v>154</v>
      </c>
      <c r="B156" s="13" t="s">
        <v>498</v>
      </c>
      <c r="C156" s="25" t="s">
        <v>499</v>
      </c>
      <c r="D156" s="13">
        <v>0.57976194600685904</v>
      </c>
      <c r="E156" s="13" t="str">
        <f t="shared" si="5"/>
        <v>Plasma</v>
      </c>
      <c r="F156" s="13">
        <v>4.3141934745470803E-2</v>
      </c>
      <c r="G156" s="13">
        <v>0.84863075083658701</v>
      </c>
      <c r="H156" s="13">
        <v>0.86015142285381896</v>
      </c>
      <c r="I156" s="13">
        <v>0.82980186033513204</v>
      </c>
      <c r="J156" s="13">
        <v>0.33434757846220903</v>
      </c>
      <c r="K156" s="13">
        <v>0.11267651381041</v>
      </c>
      <c r="L156" s="13">
        <v>5.3571071735994603E-2</v>
      </c>
      <c r="M156" s="13">
        <v>0.42419393434507102</v>
      </c>
      <c r="N156" s="13">
        <v>8.9684943733301603E-2</v>
      </c>
      <c r="O156" s="13">
        <v>4.44137389000102E-2</v>
      </c>
      <c r="P156" s="13">
        <v>0.403309703263937</v>
      </c>
      <c r="Q156" s="13">
        <v>9.0936741035509295E-3</v>
      </c>
      <c r="R156" s="13">
        <v>0.159553973161429</v>
      </c>
      <c r="S156" s="13">
        <v>6.1037935573692997E-3</v>
      </c>
      <c r="T156" s="13">
        <v>9.5251204083142998E-2</v>
      </c>
      <c r="U156" s="13">
        <v>0.115853282660249</v>
      </c>
      <c r="V156" s="13">
        <v>1.90644092497202E-2</v>
      </c>
    </row>
    <row r="157" spans="1:22">
      <c r="A157" s="12">
        <f t="shared" si="4"/>
        <v>155</v>
      </c>
      <c r="B157" s="13" t="s">
        <v>500</v>
      </c>
      <c r="C157" s="25" t="s">
        <v>501</v>
      </c>
      <c r="D157" s="13">
        <v>-0.12814398236748301</v>
      </c>
      <c r="E157" s="13" t="str">
        <f t="shared" si="5"/>
        <v>Serum</v>
      </c>
      <c r="F157" s="13">
        <v>7.6494472066710895E-2</v>
      </c>
      <c r="G157" s="13">
        <v>0.89488023807142902</v>
      </c>
      <c r="H157" s="13">
        <v>0.61745911600252901</v>
      </c>
      <c r="I157" s="13">
        <v>0.51825654639369201</v>
      </c>
      <c r="J157" s="13">
        <v>0.33434757846220903</v>
      </c>
      <c r="K157" s="13">
        <v>6.5234178481792301E-3</v>
      </c>
      <c r="L157" s="13">
        <v>7.3432089254030206E-2</v>
      </c>
      <c r="M157" s="13">
        <v>0.104374685570868</v>
      </c>
      <c r="N157" s="13">
        <v>2.14869354651087E-2</v>
      </c>
      <c r="O157" s="13">
        <v>3.1202528292862599E-3</v>
      </c>
      <c r="P157" s="13">
        <v>8.4938951208974101E-2</v>
      </c>
      <c r="Q157" s="13">
        <v>0.61212602696551599</v>
      </c>
      <c r="R157" s="13">
        <v>2.1026095002482599E-2</v>
      </c>
      <c r="S157" s="13">
        <v>0.11385434975030399</v>
      </c>
      <c r="T157" s="13">
        <v>6.7732234886322601E-2</v>
      </c>
      <c r="U157" s="13">
        <v>1.0995765338783201E-2</v>
      </c>
      <c r="V157" s="13">
        <v>6.4762097246530204E-2</v>
      </c>
    </row>
    <row r="158" spans="1:22">
      <c r="A158" s="12">
        <f t="shared" si="4"/>
        <v>156</v>
      </c>
      <c r="B158" s="13" t="s">
        <v>502</v>
      </c>
      <c r="C158" s="25" t="s">
        <v>59</v>
      </c>
      <c r="D158" s="13">
        <v>-0.46332919769592201</v>
      </c>
      <c r="E158" s="13" t="str">
        <f t="shared" si="5"/>
        <v>Serum</v>
      </c>
      <c r="F158" s="13">
        <v>0.41012910553962301</v>
      </c>
      <c r="G158" s="13">
        <v>0.21573485974207801</v>
      </c>
      <c r="H158" s="13">
        <v>0.120932469617483</v>
      </c>
      <c r="I158" s="13">
        <v>0.119730977071813</v>
      </c>
      <c r="J158" s="13">
        <v>1.1970807695511401E-4</v>
      </c>
      <c r="K158" s="13">
        <v>0.305049530242127</v>
      </c>
      <c r="L158" s="13">
        <v>0.131086857812442</v>
      </c>
      <c r="M158" s="13">
        <v>0.63538050308853899</v>
      </c>
      <c r="N158" s="13">
        <v>0.34497148688424201</v>
      </c>
      <c r="O158" s="13">
        <v>0.90230408363759196</v>
      </c>
      <c r="P158" s="13">
        <v>0.32241613459004798</v>
      </c>
      <c r="Q158" s="13">
        <v>0.49771398291796198</v>
      </c>
      <c r="R158" s="13">
        <v>0.43454988098896302</v>
      </c>
      <c r="S158" s="13">
        <v>0.90607335755096197</v>
      </c>
      <c r="T158" s="13">
        <v>6.9822420440480699E-4</v>
      </c>
      <c r="U158" s="13">
        <v>0.19717212163596401</v>
      </c>
      <c r="V158" s="13">
        <v>0.53379414029206396</v>
      </c>
    </row>
    <row r="159" spans="1:22">
      <c r="A159" s="12">
        <f t="shared" si="4"/>
        <v>157</v>
      </c>
      <c r="B159" s="13" t="s">
        <v>503</v>
      </c>
      <c r="C159" s="25" t="s">
        <v>504</v>
      </c>
      <c r="D159" s="13">
        <v>0.111036480507367</v>
      </c>
      <c r="E159" s="13" t="str">
        <f t="shared" si="5"/>
        <v>Plasma</v>
      </c>
      <c r="F159" s="13">
        <v>0.376713351239226</v>
      </c>
      <c r="G159" s="13">
        <v>0.132058141770037</v>
      </c>
      <c r="H159" s="13">
        <v>2.57345253802857E-2</v>
      </c>
      <c r="I159" s="13">
        <v>1</v>
      </c>
      <c r="J159" s="13">
        <v>1.0662439475786099E-3</v>
      </c>
      <c r="K159" s="13">
        <v>0.41118726361334301</v>
      </c>
      <c r="L159" s="13">
        <v>0.69756763985966797</v>
      </c>
      <c r="M159" s="13">
        <v>0.69865446560851296</v>
      </c>
      <c r="N159" s="13">
        <v>2.9029893036202101E-2</v>
      </c>
      <c r="O159" s="13">
        <v>2.5019748754893101E-2</v>
      </c>
      <c r="P159" s="13">
        <v>0.82045222512041704</v>
      </c>
      <c r="Q159" s="13">
        <v>0.84023364514536703</v>
      </c>
      <c r="R159" s="13">
        <v>0.63917132043150604</v>
      </c>
      <c r="S159" s="13">
        <v>0.93605026761408106</v>
      </c>
      <c r="T159" s="13">
        <v>3.9112393335750204E-3</v>
      </c>
      <c r="U159" s="13">
        <v>1.78552901888023E-2</v>
      </c>
      <c r="V159" s="13">
        <v>0.89506494169809203</v>
      </c>
    </row>
    <row r="160" spans="1:22">
      <c r="A160" s="12">
        <f t="shared" si="4"/>
        <v>158</v>
      </c>
      <c r="B160" s="13" t="s">
        <v>505</v>
      </c>
      <c r="C160" s="25" t="s">
        <v>506</v>
      </c>
      <c r="D160" s="13">
        <v>2.96979157332391E-2</v>
      </c>
      <c r="E160" s="13" t="str">
        <f t="shared" si="5"/>
        <v>Plasma</v>
      </c>
      <c r="F160" s="13">
        <v>0.31497636256050299</v>
      </c>
      <c r="G160" s="13">
        <v>0.369539950855229</v>
      </c>
      <c r="H160" s="13">
        <v>0.489679684768488</v>
      </c>
      <c r="I160" s="13">
        <v>0.986810352217668</v>
      </c>
      <c r="J160" s="13">
        <v>4.9363001482038801E-2</v>
      </c>
      <c r="K160" s="13">
        <v>9.6367703377074204E-2</v>
      </c>
      <c r="L160" s="13">
        <v>4.7562857081747498E-2</v>
      </c>
      <c r="M160" s="13">
        <v>0.402230414095614</v>
      </c>
      <c r="N160" s="13">
        <v>1.21805947597935E-3</v>
      </c>
      <c r="O160" s="13">
        <v>2.5019748754893101E-2</v>
      </c>
      <c r="P160" s="13">
        <v>0.85989427810938102</v>
      </c>
      <c r="Q160" s="13">
        <v>0.12519186756617601</v>
      </c>
      <c r="R160" s="13">
        <v>0.273954360737795</v>
      </c>
      <c r="S160" s="13">
        <v>7.9943627644067303E-2</v>
      </c>
      <c r="T160" s="13">
        <v>5.7996056997950398E-3</v>
      </c>
      <c r="U160" s="13">
        <v>4.8954384812934501E-2</v>
      </c>
      <c r="V160" s="13">
        <v>0.21398565187838001</v>
      </c>
    </row>
    <row r="161" spans="1:22">
      <c r="A161" s="12">
        <f t="shared" si="4"/>
        <v>159</v>
      </c>
      <c r="B161" s="13" t="s">
        <v>507</v>
      </c>
      <c r="C161" s="25" t="s">
        <v>60</v>
      </c>
      <c r="D161" s="13">
        <v>-0.48408941709487002</v>
      </c>
      <c r="E161" s="13" t="str">
        <f t="shared" si="5"/>
        <v>Serum</v>
      </c>
      <c r="F161" s="13">
        <v>0.62182796060885603</v>
      </c>
      <c r="G161" s="13">
        <v>0.88327855965660795</v>
      </c>
      <c r="H161" s="13">
        <v>0.238569072216606</v>
      </c>
      <c r="I161" s="13">
        <v>0.16601561727911299</v>
      </c>
      <c r="J161" s="13">
        <v>2.32909650455666E-3</v>
      </c>
      <c r="K161" s="13">
        <v>0.31109656265901697</v>
      </c>
      <c r="L161" s="13">
        <v>0.10426905024482</v>
      </c>
      <c r="M161" s="13">
        <v>0.63538050308853899</v>
      </c>
      <c r="N161" s="13">
        <v>0.40414595065493703</v>
      </c>
      <c r="O161" s="13">
        <v>0.94563253720569895</v>
      </c>
      <c r="P161" s="13">
        <v>0.19357326121628199</v>
      </c>
      <c r="Q161" s="13">
        <v>0.30763788664650199</v>
      </c>
      <c r="R161" s="13">
        <v>0.52586094677990802</v>
      </c>
      <c r="S161" s="13">
        <v>0.64708744931926399</v>
      </c>
      <c r="T161" s="13">
        <v>6.2444520516222101E-3</v>
      </c>
      <c r="U161" s="13">
        <v>0.55451254881388801</v>
      </c>
      <c r="V161" s="13">
        <v>0.39649728356432501</v>
      </c>
    </row>
    <row r="162" spans="1:22">
      <c r="A162" s="12">
        <f t="shared" si="4"/>
        <v>160</v>
      </c>
      <c r="B162" s="13" t="s">
        <v>508</v>
      </c>
      <c r="C162" s="25" t="s">
        <v>509</v>
      </c>
      <c r="D162" s="13">
        <v>-0.197005882115762</v>
      </c>
      <c r="E162" s="13" t="str">
        <f t="shared" si="5"/>
        <v>Serum</v>
      </c>
      <c r="F162" s="13">
        <v>0.28668928073942901</v>
      </c>
      <c r="G162" s="13">
        <v>0.19449535364951301</v>
      </c>
      <c r="H162" s="13">
        <v>0.64886686878170496</v>
      </c>
      <c r="I162" s="13">
        <v>0.49694009568118003</v>
      </c>
      <c r="J162" s="13">
        <v>2.1713286100659499E-4</v>
      </c>
      <c r="K162" s="13">
        <v>0.59697266985727004</v>
      </c>
      <c r="L162" s="13">
        <v>0.10426905024482</v>
      </c>
      <c r="M162" s="13">
        <v>0.79320936064080105</v>
      </c>
      <c r="N162" s="13">
        <v>0.156754639564228</v>
      </c>
      <c r="O162" s="13">
        <v>0.65240487811118397</v>
      </c>
      <c r="P162" s="13">
        <v>0.252531724568338</v>
      </c>
      <c r="Q162" s="13">
        <v>0.50549217380785805</v>
      </c>
      <c r="R162" s="13">
        <v>0.25048954020658898</v>
      </c>
      <c r="S162" s="13">
        <v>0.94356036689754996</v>
      </c>
      <c r="T162" s="13">
        <v>7.4544831723396404E-4</v>
      </c>
      <c r="U162" s="13">
        <v>0.38676112685196801</v>
      </c>
      <c r="V162" s="13">
        <v>0.38564281502440301</v>
      </c>
    </row>
    <row r="163" spans="1:22">
      <c r="A163" s="12">
        <f t="shared" si="4"/>
        <v>161</v>
      </c>
      <c r="B163" s="13" t="s">
        <v>510</v>
      </c>
      <c r="C163" s="25" t="s">
        <v>511</v>
      </c>
      <c r="D163" s="13">
        <v>-0.37551601197836898</v>
      </c>
      <c r="E163" s="13" t="str">
        <f t="shared" si="5"/>
        <v>Serum</v>
      </c>
      <c r="F163" s="13">
        <v>0.98808678365013702</v>
      </c>
      <c r="G163" s="13">
        <v>0.324126498024365</v>
      </c>
      <c r="H163" s="13">
        <v>0.29593178575126899</v>
      </c>
      <c r="I163" s="13">
        <v>0.27982904065479502</v>
      </c>
      <c r="J163" s="13">
        <v>3.77733785151157E-3</v>
      </c>
      <c r="K163" s="13">
        <v>0.124707167590178</v>
      </c>
      <c r="L163" s="13">
        <v>1.1856625675289599E-2</v>
      </c>
      <c r="M163" s="13">
        <v>0.43534138504207698</v>
      </c>
      <c r="N163" s="13">
        <v>0.88073803734135003</v>
      </c>
      <c r="O163" s="13">
        <v>0.83787909256014503</v>
      </c>
      <c r="P163" s="13">
        <v>0.82045222512041704</v>
      </c>
      <c r="Q163" s="13">
        <v>0.58665164687003901</v>
      </c>
      <c r="R163" s="13">
        <v>0.93405859474962005</v>
      </c>
      <c r="S163" s="13">
        <v>0.640319941400878</v>
      </c>
      <c r="T163" s="13">
        <v>2.5579490218061501E-3</v>
      </c>
      <c r="U163" s="13">
        <v>8.6266036757771294E-2</v>
      </c>
      <c r="V163" s="13">
        <v>0.86124340399947896</v>
      </c>
    </row>
    <row r="164" spans="1:22">
      <c r="A164" s="12">
        <f t="shared" si="4"/>
        <v>162</v>
      </c>
      <c r="B164" s="13" t="s">
        <v>512</v>
      </c>
      <c r="C164" s="25" t="s">
        <v>513</v>
      </c>
      <c r="D164" s="13">
        <v>1.32367733453495</v>
      </c>
      <c r="E164" s="13" t="str">
        <f t="shared" si="5"/>
        <v>Plasma</v>
      </c>
      <c r="F164" s="13">
        <v>0.28668928073942901</v>
      </c>
      <c r="G164" s="13">
        <v>0.82568703142875299</v>
      </c>
      <c r="H164" s="13">
        <v>0.906504105847598</v>
      </c>
      <c r="I164" s="13">
        <v>1.9944126191590701E-2</v>
      </c>
      <c r="J164" s="13">
        <v>1.29756528867481E-4</v>
      </c>
      <c r="K164" s="13">
        <v>0.34250980244616602</v>
      </c>
      <c r="L164" s="13">
        <v>2.6193160320683601E-2</v>
      </c>
      <c r="M164" s="13">
        <v>0.63538050308853899</v>
      </c>
      <c r="N164" s="13">
        <v>0.35923383729842201</v>
      </c>
      <c r="O164" s="13">
        <v>0.94563253720569895</v>
      </c>
      <c r="P164" s="13">
        <v>0.59585070916878702</v>
      </c>
      <c r="Q164" s="13">
        <v>0.285041542954514</v>
      </c>
      <c r="R164" s="13">
        <v>0.904869132387353</v>
      </c>
      <c r="S164" s="13">
        <v>0.447330098822591</v>
      </c>
      <c r="T164" s="13">
        <v>2.60612032310399E-4</v>
      </c>
      <c r="U164" s="13">
        <v>0.40095703979359099</v>
      </c>
      <c r="V164" s="13">
        <v>0.56591051866165798</v>
      </c>
    </row>
    <row r="165" spans="1:22">
      <c r="A165" s="12">
        <f t="shared" si="4"/>
        <v>163</v>
      </c>
      <c r="B165" s="13" t="s">
        <v>514</v>
      </c>
      <c r="C165" s="25" t="s">
        <v>515</v>
      </c>
      <c r="D165" s="13">
        <v>-0.51083597570166694</v>
      </c>
      <c r="E165" s="13" t="str">
        <f t="shared" si="5"/>
        <v>Serum</v>
      </c>
      <c r="F165" s="13">
        <v>0.300617004252554</v>
      </c>
      <c r="G165" s="13">
        <v>0.21573485974207801</v>
      </c>
      <c r="H165" s="13">
        <v>0.50838434118188502</v>
      </c>
      <c r="I165" s="13">
        <v>3.4592437014736299E-2</v>
      </c>
      <c r="J165" s="13">
        <v>1.97337039102965E-3</v>
      </c>
      <c r="K165" s="13">
        <v>0.25414651549588502</v>
      </c>
      <c r="L165" s="13">
        <v>5.3571071735994603E-2</v>
      </c>
      <c r="M165" s="13">
        <v>0.59507476799036396</v>
      </c>
      <c r="N165" s="13">
        <v>0.40414595065493703</v>
      </c>
      <c r="O165" s="13">
        <v>0.672233110155673</v>
      </c>
      <c r="P165" s="13">
        <v>7.5665722530711105E-2</v>
      </c>
      <c r="Q165" s="13">
        <v>0.29619553011822702</v>
      </c>
      <c r="R165" s="13">
        <v>0.53792727431182497</v>
      </c>
      <c r="S165" s="13">
        <v>0.62687474033955304</v>
      </c>
      <c r="T165" s="13">
        <v>3.6480883796053201E-3</v>
      </c>
      <c r="U165" s="13">
        <v>0.31069745817952799</v>
      </c>
      <c r="V165" s="13">
        <v>0.31979025815544898</v>
      </c>
    </row>
    <row r="166" spans="1:22">
      <c r="A166" s="12">
        <f t="shared" si="4"/>
        <v>164</v>
      </c>
      <c r="B166" s="13" t="s">
        <v>516</v>
      </c>
      <c r="C166" s="25" t="s">
        <v>517</v>
      </c>
      <c r="D166" s="13">
        <v>-0.54994712494666997</v>
      </c>
      <c r="E166" s="13" t="str">
        <f t="shared" si="5"/>
        <v>Serum</v>
      </c>
      <c r="F166" s="13">
        <v>8.7418887702381196E-2</v>
      </c>
      <c r="G166" s="13">
        <v>0.58672563295248603</v>
      </c>
      <c r="H166" s="13">
        <v>0.65947795291701505</v>
      </c>
      <c r="I166" s="13">
        <v>0.14614744514502401</v>
      </c>
      <c r="J166" s="13">
        <v>8.0331671909192998E-4</v>
      </c>
      <c r="K166" s="13">
        <v>0.57072607096373995</v>
      </c>
      <c r="L166" s="13">
        <v>9.8946457655133102E-2</v>
      </c>
      <c r="M166" s="13">
        <v>0.78834104766214397</v>
      </c>
      <c r="N166" s="13">
        <v>0.266936840671262</v>
      </c>
      <c r="O166" s="13">
        <v>0.69228636967941404</v>
      </c>
      <c r="P166" s="13">
        <v>0.32241613459004798</v>
      </c>
      <c r="Q166" s="13">
        <v>0.27417514767648898</v>
      </c>
      <c r="R166" s="13">
        <v>0.61311578333296102</v>
      </c>
      <c r="S166" s="13">
        <v>0.56156089664467701</v>
      </c>
      <c r="T166" s="13">
        <v>2.3668729070771399E-3</v>
      </c>
      <c r="U166" s="13">
        <v>0.51307326170668299</v>
      </c>
      <c r="V166" s="13">
        <v>0.44207421782628398</v>
      </c>
    </row>
    <row r="167" spans="1:22">
      <c r="A167" s="12">
        <f t="shared" si="4"/>
        <v>165</v>
      </c>
      <c r="B167" s="13" t="s">
        <v>518</v>
      </c>
      <c r="C167" s="25" t="s">
        <v>519</v>
      </c>
      <c r="D167" s="13">
        <v>0.35698824456672801</v>
      </c>
      <c r="E167" s="13" t="str">
        <f t="shared" si="5"/>
        <v>Plasma</v>
      </c>
      <c r="F167" s="13">
        <v>3.42292679245675E-2</v>
      </c>
      <c r="G167" s="13">
        <v>3.6333447127777703E-2</v>
      </c>
      <c r="H167" s="13">
        <v>0.324126498024365</v>
      </c>
      <c r="I167" s="13">
        <v>0.104246639530288</v>
      </c>
      <c r="J167" s="13">
        <v>1.3126466935165599E-2</v>
      </c>
      <c r="K167" s="13">
        <v>0.15542099390511199</v>
      </c>
      <c r="L167" s="13">
        <v>7.3179446690836E-3</v>
      </c>
      <c r="M167" s="13">
        <v>0.49275315836112998</v>
      </c>
      <c r="N167" s="13">
        <v>0.38882377178233901</v>
      </c>
      <c r="O167" s="13">
        <v>0.38882377178233901</v>
      </c>
      <c r="P167" s="13">
        <v>0.93970907810724702</v>
      </c>
      <c r="Q167" s="13">
        <v>6.7764521288920798E-2</v>
      </c>
      <c r="R167" s="13">
        <v>0.19488807043713299</v>
      </c>
      <c r="S167" s="13">
        <v>3.73979389228183E-2</v>
      </c>
      <c r="T167" s="13">
        <v>4.1159987595780203E-3</v>
      </c>
      <c r="U167" s="13">
        <v>0.36779203465987997</v>
      </c>
      <c r="V167" s="13">
        <v>0.113495266171851</v>
      </c>
    </row>
    <row r="168" spans="1:22">
      <c r="A168" s="12">
        <f t="shared" si="4"/>
        <v>166</v>
      </c>
      <c r="B168" s="13" t="s">
        <v>520</v>
      </c>
      <c r="C168" s="25" t="s">
        <v>61</v>
      </c>
      <c r="D168" s="13">
        <v>-0.12781269410349799</v>
      </c>
      <c r="E168" s="13" t="str">
        <f t="shared" si="5"/>
        <v>Serum</v>
      </c>
      <c r="F168" s="13">
        <v>0.22347830227248999</v>
      </c>
      <c r="G168" s="13">
        <v>0.72450434068233205</v>
      </c>
      <c r="H168" s="13">
        <v>0.79155039634395197</v>
      </c>
      <c r="I168" s="13">
        <v>0.49694009568118003</v>
      </c>
      <c r="J168" s="13">
        <v>6.3747336659975701E-3</v>
      </c>
      <c r="K168" s="13">
        <v>0.49545831827347703</v>
      </c>
      <c r="L168" s="13">
        <v>5.0492125104246402E-2</v>
      </c>
      <c r="M168" s="13">
        <v>0.761023976868061</v>
      </c>
      <c r="N168" s="13">
        <v>0.53879117609426797</v>
      </c>
      <c r="O168" s="13">
        <v>0.23275353596708301</v>
      </c>
      <c r="P168" s="13">
        <v>0.14504958047292099</v>
      </c>
      <c r="Q168" s="13">
        <v>0.38904042392398802</v>
      </c>
      <c r="R168" s="13">
        <v>8.2293372856226205E-2</v>
      </c>
      <c r="S168" s="13">
        <v>0.11823504972361699</v>
      </c>
      <c r="T168" s="13">
        <v>9.2720113345600205E-3</v>
      </c>
      <c r="U168" s="13">
        <v>7.6878447912239203E-2</v>
      </c>
      <c r="V168" s="13">
        <v>0.15371123580827001</v>
      </c>
    </row>
    <row r="169" spans="1:22">
      <c r="A169" s="12">
        <f t="shared" si="4"/>
        <v>167</v>
      </c>
      <c r="B169" s="13" t="s">
        <v>521</v>
      </c>
      <c r="C169" s="25" t="s">
        <v>522</v>
      </c>
      <c r="D169" s="13">
        <v>-0.56290325290695498</v>
      </c>
      <c r="E169" s="13" t="str">
        <f t="shared" si="5"/>
        <v>Serum</v>
      </c>
      <c r="F169" s="13">
        <v>0.84606531856520695</v>
      </c>
      <c r="G169" s="13">
        <v>0.132058141770037</v>
      </c>
      <c r="H169" s="13">
        <v>0.104011874067732</v>
      </c>
      <c r="I169" s="13">
        <v>4.8606969669588301E-2</v>
      </c>
      <c r="J169" s="13">
        <v>1.0662439475786099E-3</v>
      </c>
      <c r="K169" s="13">
        <v>0.33607016246336102</v>
      </c>
      <c r="L169" s="13">
        <v>9.8946457655133102E-2</v>
      </c>
      <c r="M169" s="13">
        <v>0.63538050308853899</v>
      </c>
      <c r="N169" s="13">
        <v>0.61347058974598301</v>
      </c>
      <c r="O169" s="13">
        <v>0.65240487811118397</v>
      </c>
      <c r="P169" s="13">
        <v>0.37513625962138503</v>
      </c>
      <c r="Q169" s="13">
        <v>0.482350735292156</v>
      </c>
      <c r="R169" s="13">
        <v>0.57494026983700297</v>
      </c>
      <c r="S169" s="13">
        <v>0.80247541020922197</v>
      </c>
      <c r="T169" s="13">
        <v>3.72082669353837E-3</v>
      </c>
      <c r="U169" s="13">
        <v>0.55978612096740399</v>
      </c>
      <c r="V169" s="13">
        <v>0.610993189996755</v>
      </c>
    </row>
    <row r="170" spans="1:22">
      <c r="A170" s="12">
        <f t="shared" si="4"/>
        <v>168</v>
      </c>
      <c r="B170" s="13" t="s">
        <v>523</v>
      </c>
      <c r="C170" s="25" t="s">
        <v>524</v>
      </c>
      <c r="D170" s="13">
        <v>-0.30638435575448503</v>
      </c>
      <c r="E170" s="13" t="str">
        <f t="shared" si="5"/>
        <v>Serum</v>
      </c>
      <c r="F170" s="13">
        <v>0.64314309860472296</v>
      </c>
      <c r="G170" s="13">
        <v>0.50838434118188502</v>
      </c>
      <c r="H170" s="13">
        <v>0.19449535364951301</v>
      </c>
      <c r="I170" s="13">
        <v>0.51825654639369201</v>
      </c>
      <c r="J170" s="13">
        <v>1.40692871860685E-3</v>
      </c>
      <c r="K170" s="13">
        <v>0.56210097167602102</v>
      </c>
      <c r="L170" s="13">
        <v>5.8482294505608198E-2</v>
      </c>
      <c r="M170" s="13">
        <v>0.78776194570654101</v>
      </c>
      <c r="N170" s="13">
        <v>0.100878138670801</v>
      </c>
      <c r="O170" s="13">
        <v>3.3565139503970699E-2</v>
      </c>
      <c r="P170" s="13">
        <v>0.29789505688819201</v>
      </c>
      <c r="Q170" s="13">
        <v>0.56994648417900096</v>
      </c>
      <c r="R170" s="13">
        <v>0.182522967901835</v>
      </c>
      <c r="S170" s="13">
        <v>0.80978351115345504</v>
      </c>
      <c r="T170" s="13">
        <v>2.1748522354892901E-3</v>
      </c>
      <c r="U170" s="13">
        <v>1.1532779797346199E-2</v>
      </c>
      <c r="V170" s="13">
        <v>0.35834611589142101</v>
      </c>
    </row>
    <row r="171" spans="1:22">
      <c r="A171" s="12">
        <f t="shared" si="4"/>
        <v>169</v>
      </c>
      <c r="B171" s="13" t="s">
        <v>525</v>
      </c>
      <c r="C171" s="25" t="s">
        <v>526</v>
      </c>
      <c r="D171" s="13">
        <v>-0.43118547843259802</v>
      </c>
      <c r="E171" s="13" t="str">
        <f t="shared" si="5"/>
        <v>Serum</v>
      </c>
      <c r="F171" s="13">
        <v>0.152337181711409</v>
      </c>
      <c r="G171" s="13">
        <v>0.480466043191076</v>
      </c>
      <c r="H171" s="13">
        <v>4.8619984006526E-2</v>
      </c>
      <c r="I171" s="13">
        <v>0.14614744514502401</v>
      </c>
      <c r="J171" s="14">
        <v>2.4109400169778599E-5</v>
      </c>
      <c r="K171" s="13">
        <v>0.16296784143714499</v>
      </c>
      <c r="L171" s="13">
        <v>1.4179755647510599E-2</v>
      </c>
      <c r="M171" s="13">
        <v>0.49275315836112998</v>
      </c>
      <c r="N171" s="13">
        <v>0.222064275586559</v>
      </c>
      <c r="O171" s="13">
        <v>0.795484727120497</v>
      </c>
      <c r="P171" s="13">
        <v>0.74294431731502697</v>
      </c>
      <c r="Q171" s="13">
        <v>4.19240712673421E-2</v>
      </c>
      <c r="R171" s="13">
        <v>0.55013102850762496</v>
      </c>
      <c r="S171" s="13">
        <v>5.9677984388459199E-2</v>
      </c>
      <c r="T171" s="14">
        <v>3.9719696240502003E-5</v>
      </c>
      <c r="U171" s="13">
        <v>7.9515999205387905E-2</v>
      </c>
      <c r="V171" s="13">
        <v>0.134218031685165</v>
      </c>
    </row>
    <row r="172" spans="1:22">
      <c r="A172" s="12">
        <f t="shared" si="4"/>
        <v>170</v>
      </c>
      <c r="B172" s="13" t="s">
        <v>527</v>
      </c>
      <c r="C172" s="25" t="s">
        <v>528</v>
      </c>
      <c r="D172" s="13">
        <v>-0.626958264415307</v>
      </c>
      <c r="E172" s="13" t="str">
        <f t="shared" si="5"/>
        <v>Serum</v>
      </c>
      <c r="F172" s="13">
        <v>0.62182796060885603</v>
      </c>
      <c r="G172" s="13">
        <v>0.74665075640370904</v>
      </c>
      <c r="H172" s="13">
        <v>0.232709069352317</v>
      </c>
      <c r="I172" s="13">
        <v>0.47608675939501</v>
      </c>
      <c r="J172" s="13">
        <v>0.78539860312504695</v>
      </c>
      <c r="K172" s="13">
        <v>0.98475194229949303</v>
      </c>
      <c r="L172" s="13">
        <v>3.3887614258243999E-2</v>
      </c>
      <c r="M172" s="13">
        <v>0.994917039062715</v>
      </c>
      <c r="N172" s="13">
        <v>0.222064275586559</v>
      </c>
      <c r="O172" s="13">
        <v>0.53879117609426797</v>
      </c>
      <c r="P172" s="13">
        <v>1.7093874851311901E-2</v>
      </c>
      <c r="Q172" s="13">
        <v>2.9294270905478501E-3</v>
      </c>
      <c r="R172" s="13">
        <v>0.80396511585779995</v>
      </c>
      <c r="S172" s="13">
        <v>3.0284609731366499E-2</v>
      </c>
      <c r="T172" s="13">
        <v>0.1284325410138</v>
      </c>
      <c r="U172" s="13">
        <v>0.68384278947698496</v>
      </c>
      <c r="V172" s="13">
        <v>7.3587373846153697E-3</v>
      </c>
    </row>
    <row r="173" spans="1:22">
      <c r="A173" s="12">
        <f t="shared" si="4"/>
        <v>171</v>
      </c>
      <c r="B173" s="13" t="s">
        <v>529</v>
      </c>
      <c r="C173" s="25" t="s">
        <v>530</v>
      </c>
      <c r="D173" s="13">
        <v>0.55452759425884202</v>
      </c>
      <c r="E173" s="13" t="str">
        <f t="shared" si="5"/>
        <v>Plasma</v>
      </c>
      <c r="F173" s="13">
        <v>0.24748562542299599</v>
      </c>
      <c r="G173" s="13">
        <v>0.74665075640370904</v>
      </c>
      <c r="H173" s="13">
        <v>0.11054316830147901</v>
      </c>
      <c r="I173" s="13">
        <v>4.8606969669588301E-2</v>
      </c>
      <c r="J173" s="13">
        <v>0.261090472304006</v>
      </c>
      <c r="K173" s="13">
        <v>3.5170204510499002E-4</v>
      </c>
      <c r="L173" s="13">
        <v>1.4689867030173699E-2</v>
      </c>
      <c r="M173" s="13">
        <v>1.35053585320316E-2</v>
      </c>
      <c r="N173" s="13">
        <v>0.133601687669262</v>
      </c>
      <c r="O173" s="13">
        <v>4.14629036991001E-2</v>
      </c>
      <c r="P173" s="13">
        <v>0.432655369039808</v>
      </c>
      <c r="Q173" s="13">
        <v>0.83069328895812</v>
      </c>
      <c r="R173" s="13">
        <v>0.29887837658517902</v>
      </c>
      <c r="S173" s="13">
        <v>0.48190798514566602</v>
      </c>
      <c r="T173" s="13">
        <v>3.7687073594084297E-2</v>
      </c>
      <c r="U173" s="13">
        <v>2.0742801749792398E-3</v>
      </c>
      <c r="V173" s="13">
        <v>0.56791352192350497</v>
      </c>
    </row>
    <row r="174" spans="1:22">
      <c r="A174" s="12">
        <f t="shared" si="4"/>
        <v>172</v>
      </c>
      <c r="B174" s="13" t="s">
        <v>531</v>
      </c>
      <c r="C174" s="25" t="s">
        <v>532</v>
      </c>
      <c r="D174" s="13">
        <v>-0.47265868359717</v>
      </c>
      <c r="E174" s="13" t="str">
        <f t="shared" si="5"/>
        <v>Serum</v>
      </c>
      <c r="F174" s="13">
        <v>0.48187216492226898</v>
      </c>
      <c r="G174" s="13">
        <v>0.302824040627931</v>
      </c>
      <c r="H174" s="13">
        <v>0.18446106158287101</v>
      </c>
      <c r="I174" s="13">
        <v>6.1893840562949998E-2</v>
      </c>
      <c r="J174" s="13">
        <v>1.8563237299686701E-4</v>
      </c>
      <c r="K174" s="13">
        <v>0.38977270651455798</v>
      </c>
      <c r="L174" s="13">
        <v>3.1802135962030603E-2</v>
      </c>
      <c r="M174" s="13">
        <v>0.67725212353660702</v>
      </c>
      <c r="N174" s="13">
        <v>0.304335681064692</v>
      </c>
      <c r="O174" s="13">
        <v>0.55703748321676005</v>
      </c>
      <c r="P174" s="13">
        <v>0.56116795485216497</v>
      </c>
      <c r="Q174" s="13">
        <v>0.82117782249757698</v>
      </c>
      <c r="R174" s="13">
        <v>0.57494026983700297</v>
      </c>
      <c r="S174" s="13">
        <v>0.91355673786019698</v>
      </c>
      <c r="T174" s="13">
        <v>3.7702632530669199E-4</v>
      </c>
      <c r="U174" s="13">
        <v>0.240095667187953</v>
      </c>
      <c r="V174" s="13">
        <v>0.80695567942823698</v>
      </c>
    </row>
    <row r="175" spans="1:22">
      <c r="A175" s="12">
        <f t="shared" si="4"/>
        <v>173</v>
      </c>
      <c r="B175" s="13" t="s">
        <v>533</v>
      </c>
      <c r="C175" s="25" t="s">
        <v>62</v>
      </c>
      <c r="D175" s="13">
        <v>-0.455387841152326</v>
      </c>
      <c r="E175" s="13" t="str">
        <f t="shared" si="5"/>
        <v>Serum</v>
      </c>
      <c r="F175" s="13">
        <v>0.60081748443808802</v>
      </c>
      <c r="G175" s="13">
        <v>0.13593517676686201</v>
      </c>
      <c r="H175" s="13">
        <v>7.3315884144571394E-2</v>
      </c>
      <c r="I175" s="13">
        <v>4.4731933787747397E-2</v>
      </c>
      <c r="J175" s="13">
        <v>3.5768793875053898E-4</v>
      </c>
      <c r="K175" s="13">
        <v>0.55353934494510104</v>
      </c>
      <c r="L175" s="13">
        <v>0.11559482786113</v>
      </c>
      <c r="M175" s="13">
        <v>0.78435095372294805</v>
      </c>
      <c r="N175" s="13">
        <v>0.55703748321676005</v>
      </c>
      <c r="O175" s="13">
        <v>0.94563253720569895</v>
      </c>
      <c r="P175" s="13">
        <v>0.49476991353421601</v>
      </c>
      <c r="Q175" s="13">
        <v>0.37572823203210598</v>
      </c>
      <c r="R175" s="13">
        <v>0.91945029549259305</v>
      </c>
      <c r="S175" s="13">
        <v>0.53018624687277005</v>
      </c>
      <c r="T175" s="13">
        <v>1.75346163742977E-3</v>
      </c>
      <c r="U175" s="13">
        <v>0.37566799978229598</v>
      </c>
      <c r="V175" s="13">
        <v>0.640728205440245</v>
      </c>
    </row>
    <row r="176" spans="1:22">
      <c r="A176" s="12">
        <f t="shared" si="4"/>
        <v>174</v>
      </c>
      <c r="B176" s="13" t="s">
        <v>534</v>
      </c>
      <c r="C176" s="25" t="s">
        <v>535</v>
      </c>
      <c r="D176" s="13">
        <v>1.0155776947834201</v>
      </c>
      <c r="E176" s="13" t="str">
        <f t="shared" si="5"/>
        <v>Plasma</v>
      </c>
      <c r="F176" s="13">
        <v>0.48187216492226898</v>
      </c>
      <c r="G176" s="13">
        <v>0.92980867491972596</v>
      </c>
      <c r="H176" s="13">
        <v>0.82568703142875299</v>
      </c>
      <c r="I176" s="13">
        <v>0.51825654639369201</v>
      </c>
      <c r="J176" s="13">
        <v>0.13880105214199701</v>
      </c>
      <c r="K176" s="13">
        <v>0.10981658908672499</v>
      </c>
      <c r="L176" s="13">
        <v>0.81365629258549099</v>
      </c>
      <c r="M176" s="13">
        <v>0.42419393434507102</v>
      </c>
      <c r="N176" s="13">
        <v>0.38882377178233901</v>
      </c>
      <c r="O176" s="13">
        <v>0.173758778359005</v>
      </c>
      <c r="P176" s="13">
        <v>0.59585070916878702</v>
      </c>
      <c r="Q176" s="13">
        <v>1.08521790790905E-2</v>
      </c>
      <c r="R176" s="13">
        <v>2.4299794027991602E-2</v>
      </c>
      <c r="S176" s="13">
        <v>1.7530131421791199E-3</v>
      </c>
      <c r="T176" s="13">
        <v>0.32990256661731099</v>
      </c>
      <c r="U176" s="13">
        <v>0.24172358991894999</v>
      </c>
      <c r="V176" s="13">
        <v>6.8390300667841297E-3</v>
      </c>
    </row>
    <row r="177" spans="1:22">
      <c r="A177" s="12">
        <f t="shared" si="4"/>
        <v>175</v>
      </c>
      <c r="B177" s="13" t="s">
        <v>536</v>
      </c>
      <c r="C177" s="25" t="s">
        <v>537</v>
      </c>
      <c r="D177" s="13">
        <v>-0.79168753760989097</v>
      </c>
      <c r="E177" s="13" t="str">
        <f t="shared" si="5"/>
        <v>Serum</v>
      </c>
      <c r="F177" s="13">
        <v>7.6494472066710895E-2</v>
      </c>
      <c r="G177" s="13">
        <v>0.82568703142875299</v>
      </c>
      <c r="H177" s="13">
        <v>0.941484479744775</v>
      </c>
      <c r="I177" s="13">
        <v>0.176657417480554</v>
      </c>
      <c r="J177" s="14">
        <v>1.5462537722543801E-5</v>
      </c>
      <c r="K177" s="13">
        <v>7.5503341895257606E-2</v>
      </c>
      <c r="L177" s="13">
        <v>0.31109656265901697</v>
      </c>
      <c r="M177" s="13">
        <v>0.376536146594531</v>
      </c>
      <c r="N177" s="13">
        <v>7.4749543558023601E-2</v>
      </c>
      <c r="O177" s="13">
        <v>0.73301864339487799</v>
      </c>
      <c r="P177" s="13">
        <v>0.63143300635291499</v>
      </c>
      <c r="Q177" s="13">
        <v>0.45979751964864102</v>
      </c>
      <c r="R177" s="13">
        <v>0.69261306273609602</v>
      </c>
      <c r="S177" s="13">
        <v>0.71629277379814504</v>
      </c>
      <c r="T177" s="13">
        <v>1.3741534883961699E-4</v>
      </c>
      <c r="U177" s="13">
        <v>5.0973065113887002E-2</v>
      </c>
      <c r="V177" s="13">
        <v>0.70837588569732701</v>
      </c>
    </row>
    <row r="178" spans="1:22">
      <c r="A178" s="12">
        <f t="shared" si="4"/>
        <v>176</v>
      </c>
      <c r="B178" s="13" t="s">
        <v>538</v>
      </c>
      <c r="C178" s="25" t="s">
        <v>539</v>
      </c>
      <c r="D178" s="13">
        <v>-0.77670081584477102</v>
      </c>
      <c r="E178" s="13" t="str">
        <f t="shared" si="5"/>
        <v>Serum</v>
      </c>
      <c r="F178" s="13">
        <v>0.34498795699379797</v>
      </c>
      <c r="G178" s="13">
        <v>0.21027695148410799</v>
      </c>
      <c r="H178" s="13">
        <v>0.87170148740265896</v>
      </c>
      <c r="I178" s="13">
        <v>0.22414751656916199</v>
      </c>
      <c r="J178" s="14">
        <v>9.3836139190914495E-6</v>
      </c>
      <c r="K178" s="13">
        <v>6.3761816550299902E-2</v>
      </c>
      <c r="L178" s="13">
        <v>0.238573773890218</v>
      </c>
      <c r="M178" s="13">
        <v>0.35990035471214099</v>
      </c>
      <c r="N178" s="13">
        <v>0.10686714795001601</v>
      </c>
      <c r="O178" s="13">
        <v>0.63281362289975196</v>
      </c>
      <c r="P178" s="13">
        <v>0.97988894400793702</v>
      </c>
      <c r="Q178" s="13">
        <v>0.51333390181486904</v>
      </c>
      <c r="R178" s="13">
        <v>0.63917132043150604</v>
      </c>
      <c r="S178" s="13">
        <v>0.452993209415125</v>
      </c>
      <c r="T178" s="14">
        <v>9.1118337410201494E-5</v>
      </c>
      <c r="U178" s="13">
        <v>4.1482231543444902E-2</v>
      </c>
      <c r="V178" s="13">
        <v>0.75163176406138499</v>
      </c>
    </row>
    <row r="179" spans="1:22">
      <c r="A179" s="12">
        <f t="shared" si="4"/>
        <v>177</v>
      </c>
      <c r="B179" s="13" t="s">
        <v>540</v>
      </c>
      <c r="C179" s="25" t="s">
        <v>541</v>
      </c>
      <c r="D179" s="13">
        <v>-0.56466083137048995</v>
      </c>
      <c r="E179" s="13" t="str">
        <f t="shared" si="5"/>
        <v>Serum</v>
      </c>
      <c r="F179" s="13">
        <v>1</v>
      </c>
      <c r="G179" s="13">
        <v>4.3661244959786003E-2</v>
      </c>
      <c r="H179" s="13">
        <v>0.52745133051759596</v>
      </c>
      <c r="I179" s="13">
        <v>0.63126518591806802</v>
      </c>
      <c r="J179" s="13">
        <v>4.9994642760358404E-3</v>
      </c>
      <c r="K179" s="13">
        <v>0.63279665981253397</v>
      </c>
      <c r="L179" s="13">
        <v>3.1802135962030603E-2</v>
      </c>
      <c r="M179" s="13">
        <v>0.820925396513558</v>
      </c>
      <c r="N179" s="13">
        <v>0.88073803734135003</v>
      </c>
      <c r="O179" s="13">
        <v>0.34497148688424201</v>
      </c>
      <c r="P179" s="13">
        <v>0.59585070916878702</v>
      </c>
      <c r="Q179" s="13">
        <v>0.13132299880612899</v>
      </c>
      <c r="R179" s="13">
        <v>0.76160139682639505</v>
      </c>
      <c r="S179" s="13">
        <v>0.184760496441391</v>
      </c>
      <c r="T179" s="13">
        <v>6.2086648513160697E-3</v>
      </c>
      <c r="U179" s="13">
        <v>0.60731936165759803</v>
      </c>
      <c r="V179" s="13">
        <v>0.32769083146526501</v>
      </c>
    </row>
    <row r="180" spans="1:22">
      <c r="A180" s="12">
        <f t="shared" si="4"/>
        <v>178</v>
      </c>
      <c r="B180" s="13" t="s">
        <v>542</v>
      </c>
      <c r="C180" s="25" t="s">
        <v>63</v>
      </c>
      <c r="D180" s="13">
        <v>-0.45789109719535198</v>
      </c>
      <c r="E180" s="13" t="str">
        <f t="shared" si="5"/>
        <v>Serum</v>
      </c>
      <c r="F180" s="13">
        <v>0.79956778069011503</v>
      </c>
      <c r="G180" s="13">
        <v>0.78025504448938199</v>
      </c>
      <c r="H180" s="13">
        <v>0.124557812120995</v>
      </c>
      <c r="I180" s="13">
        <v>0.343932549089913</v>
      </c>
      <c r="J180" s="13">
        <v>1.0662439475786099E-3</v>
      </c>
      <c r="K180" s="13">
        <v>9.6367703377074204E-2</v>
      </c>
      <c r="L180" s="13">
        <v>5.8482294505608198E-2</v>
      </c>
      <c r="M180" s="13">
        <v>0.402230414095614</v>
      </c>
      <c r="N180" s="13">
        <v>0.45217701206336702</v>
      </c>
      <c r="O180" s="13">
        <v>0.85925792981021198</v>
      </c>
      <c r="P180" s="13">
        <v>0.63143300635291499</v>
      </c>
      <c r="Q180" s="13">
        <v>0.21493381967953301</v>
      </c>
      <c r="R180" s="13">
        <v>0.80396511585779995</v>
      </c>
      <c r="S180" s="13">
        <v>0.27560147773524002</v>
      </c>
      <c r="T180" s="13">
        <v>2.4420599199841101E-3</v>
      </c>
      <c r="U180" s="13">
        <v>0.184569771297729</v>
      </c>
      <c r="V180" s="13">
        <v>0.46585302624895097</v>
      </c>
    </row>
    <row r="181" spans="1:22">
      <c r="A181" s="12">
        <f t="shared" si="4"/>
        <v>179</v>
      </c>
      <c r="B181" s="13" t="s">
        <v>543</v>
      </c>
      <c r="C181" s="25" t="s">
        <v>544</v>
      </c>
      <c r="D181" s="13">
        <v>1.2709472022616199</v>
      </c>
      <c r="E181" s="13" t="str">
        <f t="shared" si="5"/>
        <v>Plasma</v>
      </c>
      <c r="F181" s="13">
        <v>4.6505580024625903E-2</v>
      </c>
      <c r="G181" s="13">
        <v>0.55670979869234904</v>
      </c>
      <c r="H181" s="13">
        <v>0.59689245686038905</v>
      </c>
      <c r="I181" s="13">
        <v>0.13690115434668201</v>
      </c>
      <c r="J181" s="13">
        <v>0.40836562378123498</v>
      </c>
      <c r="K181" s="13">
        <v>0.994917039062715</v>
      </c>
      <c r="L181" s="13">
        <v>0.34902779623504299</v>
      </c>
      <c r="M181" s="13">
        <v>0.994917039062715</v>
      </c>
      <c r="N181" s="13">
        <v>0.90230408363759196</v>
      </c>
      <c r="O181" s="13">
        <v>0.12648777885377199</v>
      </c>
      <c r="P181" s="13">
        <v>5.9497420961951902E-2</v>
      </c>
      <c r="Q181" s="13">
        <v>1.45882732454707E-3</v>
      </c>
      <c r="R181" s="13">
        <v>0.87580765779231695</v>
      </c>
      <c r="S181" s="13">
        <v>1.0961464572191401E-2</v>
      </c>
      <c r="T181" s="13">
        <v>0.53080061819281199</v>
      </c>
      <c r="U181" s="13">
        <v>0.134863439165121</v>
      </c>
      <c r="V181" s="13">
        <v>5.7844461089654698E-3</v>
      </c>
    </row>
    <row r="182" spans="1:22">
      <c r="A182" s="12">
        <f t="shared" si="4"/>
        <v>180</v>
      </c>
      <c r="B182" s="13" t="s">
        <v>545</v>
      </c>
      <c r="C182" s="25" t="s">
        <v>546</v>
      </c>
      <c r="D182" s="13">
        <v>0.191799727222179</v>
      </c>
      <c r="E182" s="13" t="str">
        <f t="shared" si="5"/>
        <v>Plasma</v>
      </c>
      <c r="F182" s="13">
        <v>0.89309103157093805</v>
      </c>
      <c r="G182" s="13">
        <v>0.10723875223799501</v>
      </c>
      <c r="H182" s="13">
        <v>0.58672563295248603</v>
      </c>
      <c r="I182" s="13">
        <v>0.379141401975924</v>
      </c>
      <c r="J182" s="13">
        <v>0.23671946694181301</v>
      </c>
      <c r="K182" s="13">
        <v>0.28737920774820402</v>
      </c>
      <c r="L182" s="13">
        <v>1.1324415490437201E-3</v>
      </c>
      <c r="M182" s="13">
        <v>0.61307564319616803</v>
      </c>
      <c r="N182" s="13">
        <v>2.69622365444004E-2</v>
      </c>
      <c r="O182" s="13">
        <v>0.133601687669262</v>
      </c>
      <c r="P182" s="13">
        <v>0.37513625962138503</v>
      </c>
      <c r="Q182" s="13">
        <v>0.50549217380785805</v>
      </c>
      <c r="R182" s="13">
        <v>0.51393453083492202</v>
      </c>
      <c r="S182" s="13">
        <v>0.86137088198746603</v>
      </c>
      <c r="T182" s="13">
        <v>3.5848110754066599E-3</v>
      </c>
      <c r="U182" s="13">
        <v>0.34795894090308899</v>
      </c>
      <c r="V182" s="13">
        <v>0.59807072664486904</v>
      </c>
    </row>
    <row r="183" spans="1:22">
      <c r="A183" s="12">
        <f t="shared" si="4"/>
        <v>181</v>
      </c>
      <c r="B183" s="13" t="s">
        <v>547</v>
      </c>
      <c r="C183" s="25" t="s">
        <v>548</v>
      </c>
      <c r="D183" s="13">
        <v>1.2765691253093101</v>
      </c>
      <c r="E183" s="13" t="str">
        <f t="shared" si="5"/>
        <v>Plasma</v>
      </c>
      <c r="F183" s="13">
        <v>0.20114156515241999</v>
      </c>
      <c r="G183" s="13">
        <v>0.80288901882511499</v>
      </c>
      <c r="H183" s="13">
        <v>0.57663857796854601</v>
      </c>
      <c r="I183" s="13">
        <v>0.54002171006162403</v>
      </c>
      <c r="J183" s="13">
        <v>6.0022319290775304E-3</v>
      </c>
      <c r="K183" s="13">
        <v>0.55353934494510104</v>
      </c>
      <c r="L183" s="13">
        <v>5.0492125104246402E-2</v>
      </c>
      <c r="M183" s="13">
        <v>0.78435095372294805</v>
      </c>
      <c r="N183" s="13">
        <v>0.90230408363759196</v>
      </c>
      <c r="O183" s="13">
        <v>0.94563253720569895</v>
      </c>
      <c r="P183" s="13">
        <v>0.82045222512041704</v>
      </c>
      <c r="Q183" s="13">
        <v>0.71852801837581404</v>
      </c>
      <c r="R183" s="13">
        <v>0.99266491985344796</v>
      </c>
      <c r="S183" s="13">
        <v>0.78791152244574503</v>
      </c>
      <c r="T183" s="13">
        <v>9.5190719346017107E-3</v>
      </c>
      <c r="U183" s="13">
        <v>0.80846025316752601</v>
      </c>
      <c r="V183" s="13">
        <v>0.93142069294594598</v>
      </c>
    </row>
    <row r="184" spans="1:22">
      <c r="A184" s="12">
        <f t="shared" si="4"/>
        <v>182</v>
      </c>
      <c r="B184" s="13" t="s">
        <v>549</v>
      </c>
      <c r="C184" s="25" t="s">
        <v>64</v>
      </c>
      <c r="D184" s="13">
        <v>-0.44037296393439301</v>
      </c>
      <c r="E184" s="13" t="str">
        <f t="shared" si="5"/>
        <v>Serum</v>
      </c>
      <c r="F184" s="13">
        <v>0.79956778069011503</v>
      </c>
      <c r="G184" s="13">
        <v>0.13989813268385401</v>
      </c>
      <c r="H184" s="13">
        <v>8.6217039087245997E-2</v>
      </c>
      <c r="I184" s="13">
        <v>0.26512396921348003</v>
      </c>
      <c r="J184" s="13">
        <v>1.5065292160508399E-3</v>
      </c>
      <c r="K184" s="13">
        <v>0.55353934494510104</v>
      </c>
      <c r="L184" s="13">
        <v>8.4270107514201803E-2</v>
      </c>
      <c r="M184" s="13">
        <v>0.78435095372294805</v>
      </c>
      <c r="N184" s="13">
        <v>0.65240487811118397</v>
      </c>
      <c r="O184" s="13">
        <v>0.57557241397352699</v>
      </c>
      <c r="P184" s="13">
        <v>0.70505555466653902</v>
      </c>
      <c r="Q184" s="13">
        <v>0.67337830054053305</v>
      </c>
      <c r="R184" s="13">
        <v>0.96333699407165796</v>
      </c>
      <c r="S184" s="13">
        <v>0.72335505598291605</v>
      </c>
      <c r="T184" s="13">
        <v>4.4208938875534998E-3</v>
      </c>
      <c r="U184" s="13">
        <v>0.51886893553491398</v>
      </c>
      <c r="V184" s="13">
        <v>0.89849994549018697</v>
      </c>
    </row>
    <row r="185" spans="1:22">
      <c r="A185" s="12">
        <f t="shared" si="4"/>
        <v>183</v>
      </c>
      <c r="B185" s="13" t="s">
        <v>550</v>
      </c>
      <c r="C185" s="25" t="s">
        <v>551</v>
      </c>
      <c r="D185" s="13">
        <v>-0.66492322829334005</v>
      </c>
      <c r="E185" s="13" t="str">
        <f t="shared" si="5"/>
        <v>Serum</v>
      </c>
      <c r="F185" s="13">
        <v>0.32976690352246901</v>
      </c>
      <c r="G185" s="13">
        <v>0.80288901882511499</v>
      </c>
      <c r="H185" s="13">
        <v>0.489679684768488</v>
      </c>
      <c r="I185" s="13">
        <v>0.65503410662345396</v>
      </c>
      <c r="J185" s="13">
        <v>1.7720679916772501E-2</v>
      </c>
      <c r="K185" s="13">
        <v>0.86343286928975105</v>
      </c>
      <c r="L185" s="13">
        <v>3.9618888953855701E-2</v>
      </c>
      <c r="M185" s="13">
        <v>0.93428621951739599</v>
      </c>
      <c r="N185" s="13">
        <v>0.73301864339487799</v>
      </c>
      <c r="O185" s="13">
        <v>0.90230408363759196</v>
      </c>
      <c r="P185" s="13">
        <v>2.67524390178852E-2</v>
      </c>
      <c r="Q185" s="13">
        <v>2.7043758525288801E-3</v>
      </c>
      <c r="R185" s="13">
        <v>0.31631050233986902</v>
      </c>
      <c r="S185" s="13">
        <v>7.2143676390760206E-2</v>
      </c>
      <c r="T185" s="13">
        <v>1.8086730471948701E-2</v>
      </c>
      <c r="U185" s="13">
        <v>0.86621144481055101</v>
      </c>
      <c r="V185" s="13">
        <v>5.5128704264928302E-3</v>
      </c>
    </row>
    <row r="186" spans="1:22">
      <c r="A186" s="12">
        <f t="shared" si="4"/>
        <v>184</v>
      </c>
      <c r="B186" s="13" t="s">
        <v>552</v>
      </c>
      <c r="C186" s="25" t="s">
        <v>553</v>
      </c>
      <c r="D186" s="13">
        <v>-0.54206376362418596</v>
      </c>
      <c r="E186" s="13" t="str">
        <f t="shared" si="5"/>
        <v>Serum</v>
      </c>
      <c r="F186" s="13">
        <v>0.41012910553962301</v>
      </c>
      <c r="G186" s="13">
        <v>0.65947795291701505</v>
      </c>
      <c r="H186" s="13">
        <v>0.19965784267779499</v>
      </c>
      <c r="I186" s="13">
        <v>4.4731933787747397E-2</v>
      </c>
      <c r="J186" s="13">
        <v>1.4559441965551301E-3</v>
      </c>
      <c r="K186" s="13">
        <v>0.80378392617737504</v>
      </c>
      <c r="L186" s="13">
        <v>0.15542099390511199</v>
      </c>
      <c r="M186" s="13">
        <v>0.91048090752835398</v>
      </c>
      <c r="N186" s="13">
        <v>0.485869277340227</v>
      </c>
      <c r="O186" s="13">
        <v>0.38882377178233901</v>
      </c>
      <c r="P186" s="13">
        <v>0.78143391315015998</v>
      </c>
      <c r="Q186" s="13">
        <v>0.42355462137899103</v>
      </c>
      <c r="R186" s="13">
        <v>0.96333699407165796</v>
      </c>
      <c r="S186" s="13">
        <v>0.51789048235853696</v>
      </c>
      <c r="T186" s="13">
        <v>5.8744748283809803E-3</v>
      </c>
      <c r="U186" s="13">
        <v>0.27855669618543299</v>
      </c>
      <c r="V186" s="13">
        <v>0.73742925415440397</v>
      </c>
    </row>
    <row r="187" spans="1:22">
      <c r="A187" s="12">
        <f t="shared" si="4"/>
        <v>185</v>
      </c>
      <c r="B187" s="13" t="s">
        <v>554</v>
      </c>
      <c r="C187" s="25" t="s">
        <v>555</v>
      </c>
      <c r="D187" s="13">
        <v>-0.37352335234684902</v>
      </c>
      <c r="E187" s="13" t="str">
        <f t="shared" si="5"/>
        <v>Serum</v>
      </c>
      <c r="F187" s="13">
        <v>0.82274085606491398</v>
      </c>
      <c r="G187" s="13">
        <v>0.22695037031983201</v>
      </c>
      <c r="H187" s="13">
        <v>0.50838434118188502</v>
      </c>
      <c r="I187" s="13">
        <v>0.60786124095683702</v>
      </c>
      <c r="J187" s="14">
        <v>5.9433625548251597E-5</v>
      </c>
      <c r="K187" s="13">
        <v>0.238573773890218</v>
      </c>
      <c r="L187" s="13">
        <v>1.10262636517654E-2</v>
      </c>
      <c r="M187" s="13">
        <v>0.58351802021556498</v>
      </c>
      <c r="N187" s="13">
        <v>0.41981511385148701</v>
      </c>
      <c r="O187" s="13">
        <v>0.795484727120497</v>
      </c>
      <c r="P187" s="13">
        <v>0.29789505688819201</v>
      </c>
      <c r="Q187" s="13">
        <v>0.70033931136561101</v>
      </c>
      <c r="R187" s="13">
        <v>0.165080213191201</v>
      </c>
      <c r="S187" s="13">
        <v>0.68135488716836601</v>
      </c>
      <c r="T187" s="14">
        <v>8.1544119826101194E-5</v>
      </c>
      <c r="U187" s="13">
        <v>0.10579416619732</v>
      </c>
      <c r="V187" s="13">
        <v>0.362917105868371</v>
      </c>
    </row>
    <row r="188" spans="1:22">
      <c r="A188" s="12">
        <f t="shared" si="4"/>
        <v>186</v>
      </c>
      <c r="B188" s="13" t="s">
        <v>556</v>
      </c>
      <c r="C188" s="25" t="s">
        <v>557</v>
      </c>
      <c r="D188" s="13">
        <v>-0.50382557262417604</v>
      </c>
      <c r="E188" s="13" t="str">
        <f t="shared" si="5"/>
        <v>Serum</v>
      </c>
      <c r="F188" s="13">
        <v>1</v>
      </c>
      <c r="G188" s="13">
        <v>0.51787313110758204</v>
      </c>
      <c r="H188" s="13">
        <v>7.3315884144571394E-2</v>
      </c>
      <c r="I188" s="13">
        <v>0.31082378315120601</v>
      </c>
      <c r="J188" s="13">
        <v>7.7506067763606602E-4</v>
      </c>
      <c r="K188" s="13">
        <v>0.16296784143714499</v>
      </c>
      <c r="L188" s="13">
        <v>1.87357343438781E-2</v>
      </c>
      <c r="M188" s="13">
        <v>0.49275315836112998</v>
      </c>
      <c r="N188" s="13">
        <v>0.81661639990681201</v>
      </c>
      <c r="O188" s="13">
        <v>0.63281362289975196</v>
      </c>
      <c r="P188" s="13">
        <v>0.32241613459004798</v>
      </c>
      <c r="Q188" s="13">
        <v>0.29058253136831902</v>
      </c>
      <c r="R188" s="13">
        <v>0.63917132043150604</v>
      </c>
      <c r="S188" s="13">
        <v>0.56794190123223798</v>
      </c>
      <c r="T188" s="13">
        <v>1.01391556798763E-3</v>
      </c>
      <c r="U188" s="13">
        <v>0.21635136888598899</v>
      </c>
      <c r="V188" s="13">
        <v>0.46407642843330099</v>
      </c>
    </row>
    <row r="189" spans="1:22">
      <c r="A189" s="12">
        <f t="shared" si="4"/>
        <v>187</v>
      </c>
      <c r="B189" s="13" t="s">
        <v>558</v>
      </c>
      <c r="C189" s="25" t="s">
        <v>559</v>
      </c>
      <c r="D189" s="13">
        <v>0.14171264413145901</v>
      </c>
      <c r="E189" s="13" t="str">
        <f t="shared" si="5"/>
        <v>Plasma</v>
      </c>
      <c r="F189" s="13">
        <v>0.12761557143570901</v>
      </c>
      <c r="G189" s="13">
        <v>2.3775760879171801E-2</v>
      </c>
      <c r="H189" s="13">
        <v>3.4999135453112999E-2</v>
      </c>
      <c r="I189" s="13">
        <v>0.65503410662345396</v>
      </c>
      <c r="J189" s="13">
        <v>0.152498093350033</v>
      </c>
      <c r="K189" s="13">
        <v>9.6367703377074204E-2</v>
      </c>
      <c r="L189" s="13">
        <v>1.5445349722091699E-3</v>
      </c>
      <c r="M189" s="13">
        <v>0.402230414095614</v>
      </c>
      <c r="N189" s="13">
        <v>1.9885299762287301E-2</v>
      </c>
      <c r="O189" s="13">
        <v>0.156754639564228</v>
      </c>
      <c r="P189" s="13">
        <v>0.93970907810724702</v>
      </c>
      <c r="Q189" s="13">
        <v>0.19740370665840901</v>
      </c>
      <c r="R189" s="13">
        <v>0.34368526273060801</v>
      </c>
      <c r="S189" s="13">
        <v>0.13709158861088</v>
      </c>
      <c r="T189" s="13">
        <v>3.19470700050495E-3</v>
      </c>
      <c r="U189" s="13">
        <v>0.22727117154750801</v>
      </c>
      <c r="V189" s="13">
        <v>0.32852145336120903</v>
      </c>
    </row>
    <row r="190" spans="1:22">
      <c r="A190" s="12">
        <f t="shared" si="4"/>
        <v>188</v>
      </c>
      <c r="B190" s="13" t="s">
        <v>560</v>
      </c>
      <c r="C190" s="25" t="s">
        <v>561</v>
      </c>
      <c r="D190" s="13">
        <v>-0.53744581957089699</v>
      </c>
      <c r="E190" s="13" t="str">
        <f t="shared" si="5"/>
        <v>Serum</v>
      </c>
      <c r="F190" s="13">
        <v>0.36063751791822501</v>
      </c>
      <c r="G190" s="13">
        <v>0.13989813268385401</v>
      </c>
      <c r="H190" s="13">
        <v>0.179587795218626</v>
      </c>
      <c r="I190" s="13">
        <v>0.47608675939501</v>
      </c>
      <c r="J190" s="13">
        <v>2.1802933044467098E-3</v>
      </c>
      <c r="K190" s="13">
        <v>0.79394276174409895</v>
      </c>
      <c r="L190" s="13">
        <v>0.17480165898908601</v>
      </c>
      <c r="M190" s="13">
        <v>0.90736315627897002</v>
      </c>
      <c r="N190" s="13">
        <v>0.45217701206336702</v>
      </c>
      <c r="O190" s="13">
        <v>0.29150994460023799</v>
      </c>
      <c r="P190" s="13">
        <v>0.34817045654574302</v>
      </c>
      <c r="Q190" s="13">
        <v>0.73687761797384499</v>
      </c>
      <c r="R190" s="13">
        <v>0.40282345540706699</v>
      </c>
      <c r="S190" s="13">
        <v>0.86879449164955103</v>
      </c>
      <c r="T190" s="13">
        <v>8.3858011174574899E-3</v>
      </c>
      <c r="U190" s="13">
        <v>0.57418026514662501</v>
      </c>
      <c r="V190" s="13">
        <v>0.61223956097073196</v>
      </c>
    </row>
    <row r="191" spans="1:22">
      <c r="A191" s="12">
        <f t="shared" si="4"/>
        <v>189</v>
      </c>
      <c r="B191" s="13" t="s">
        <v>562</v>
      </c>
      <c r="C191" s="25" t="s">
        <v>65</v>
      </c>
      <c r="D191" s="13">
        <v>0.97112838154791903</v>
      </c>
      <c r="E191" s="13" t="str">
        <f t="shared" si="5"/>
        <v>Plasma</v>
      </c>
      <c r="F191" s="13">
        <v>0.60081748443808802</v>
      </c>
      <c r="G191" s="13">
        <v>0.670156955742778</v>
      </c>
      <c r="H191" s="13">
        <v>0.10086143784830499</v>
      </c>
      <c r="I191" s="13">
        <v>2.4096949238609899E-2</v>
      </c>
      <c r="J191" s="13">
        <v>3.1273837931879399E-2</v>
      </c>
      <c r="K191" s="13">
        <v>3.7481076122792899E-3</v>
      </c>
      <c r="L191" s="13">
        <v>0.29908100638291502</v>
      </c>
      <c r="M191" s="13">
        <v>7.1963666155762496E-2</v>
      </c>
      <c r="N191" s="13">
        <v>0.75367183200627297</v>
      </c>
      <c r="O191" s="13">
        <v>1.0346443618087E-2</v>
      </c>
      <c r="P191" s="13">
        <v>0.29789505688819201</v>
      </c>
      <c r="Q191" s="13">
        <v>0.13132299880612899</v>
      </c>
      <c r="R191" s="13">
        <v>0.99266491985344796</v>
      </c>
      <c r="S191" s="13">
        <v>0.23991136884057099</v>
      </c>
      <c r="T191" s="13">
        <v>9.2326345708469898E-2</v>
      </c>
      <c r="U191" s="13">
        <v>9.9773216735564007E-3</v>
      </c>
      <c r="V191" s="13">
        <v>0.29631536811510401</v>
      </c>
    </row>
    <row r="192" spans="1:22">
      <c r="A192" s="12">
        <f t="shared" si="4"/>
        <v>190</v>
      </c>
      <c r="B192" s="13" t="s">
        <v>563</v>
      </c>
      <c r="C192" s="25" t="s">
        <v>564</v>
      </c>
      <c r="D192" s="13">
        <v>0.46716339897522202</v>
      </c>
      <c r="E192" s="13" t="str">
        <f t="shared" si="5"/>
        <v>Plasma</v>
      </c>
      <c r="F192" s="13">
        <v>0.42745989207506502</v>
      </c>
      <c r="G192" s="13">
        <v>0.537117704809291</v>
      </c>
      <c r="H192" s="13">
        <v>1</v>
      </c>
      <c r="I192" s="13">
        <v>9.7106638553998398E-2</v>
      </c>
      <c r="J192" s="13">
        <v>0.529516870379794</v>
      </c>
      <c r="K192" s="13">
        <v>2.8098724556533498E-3</v>
      </c>
      <c r="L192" s="13">
        <v>0.36229834816766798</v>
      </c>
      <c r="M192" s="13">
        <v>6.3470060174757995E-2</v>
      </c>
      <c r="N192" s="13">
        <v>0.23275353596708301</v>
      </c>
      <c r="O192" s="13">
        <v>7.4749543558023601E-2</v>
      </c>
      <c r="P192" s="13">
        <v>0.27459612850917198</v>
      </c>
      <c r="Q192" s="13">
        <v>0.44509610230407598</v>
      </c>
      <c r="R192" s="13">
        <v>7.9102372392948803E-2</v>
      </c>
      <c r="S192" s="13">
        <v>0.134614886536599</v>
      </c>
      <c r="T192" s="13">
        <v>0.45432135767531301</v>
      </c>
      <c r="U192" s="13">
        <v>1.7064543028899402E-2</v>
      </c>
      <c r="V192" s="13">
        <v>0.181903581601707</v>
      </c>
    </row>
    <row r="193" spans="1:22">
      <c r="A193" s="12">
        <f t="shared" si="4"/>
        <v>191</v>
      </c>
      <c r="B193" s="13" t="s">
        <v>343</v>
      </c>
      <c r="C193" s="25" t="s">
        <v>66</v>
      </c>
      <c r="D193" s="13">
        <v>-0.55489644243437097</v>
      </c>
      <c r="E193" s="13" t="str">
        <f t="shared" si="5"/>
        <v>Serum</v>
      </c>
      <c r="F193" s="13">
        <v>0.79956778069011503</v>
      </c>
      <c r="G193" s="13">
        <v>0.713514394379823</v>
      </c>
      <c r="H193" s="13">
        <v>0.19965784267779499</v>
      </c>
      <c r="I193" s="13">
        <v>0.77860241977627298</v>
      </c>
      <c r="J193" s="13">
        <v>0.673891852916774</v>
      </c>
      <c r="K193" s="13">
        <v>0.425843892449141</v>
      </c>
      <c r="L193" s="13">
        <v>1.3206210617376399E-2</v>
      </c>
      <c r="M193" s="13">
        <v>0.707896340694676</v>
      </c>
      <c r="N193" s="13">
        <v>0.100878138670801</v>
      </c>
      <c r="O193" s="13">
        <v>2.14869354651087E-2</v>
      </c>
      <c r="P193" s="13">
        <v>0.19357326121628199</v>
      </c>
      <c r="Q193" s="13">
        <v>9.4235269579215492E-3</v>
      </c>
      <c r="R193" s="13">
        <v>1</v>
      </c>
      <c r="S193" s="13">
        <v>4.48692966834425E-2</v>
      </c>
      <c r="T193" s="13">
        <v>5.0677173176765601E-2</v>
      </c>
      <c r="U193" s="13">
        <v>4.2945995071907203E-2</v>
      </c>
      <c r="V193" s="13">
        <v>3.6574942460160499E-2</v>
      </c>
    </row>
    <row r="194" spans="1:22">
      <c r="A194" s="12">
        <f t="shared" si="4"/>
        <v>192</v>
      </c>
      <c r="B194" s="13" t="s">
        <v>344</v>
      </c>
      <c r="C194" s="25" t="s">
        <v>345</v>
      </c>
      <c r="D194" s="13">
        <v>-0.21234153660598201</v>
      </c>
      <c r="E194" s="13" t="str">
        <f t="shared" si="5"/>
        <v>Serum</v>
      </c>
      <c r="F194" s="13">
        <v>0.44519867219109899</v>
      </c>
      <c r="G194" s="13">
        <v>0.26303082319434901</v>
      </c>
      <c r="H194" s="13">
        <v>0.56663280935737104</v>
      </c>
      <c r="I194" s="13">
        <v>0.31082378315120601</v>
      </c>
      <c r="J194" s="13">
        <v>2.18945916512342E-2</v>
      </c>
      <c r="K194" s="13">
        <v>0.31109656265901697</v>
      </c>
      <c r="L194" s="13">
        <v>0.22368691550811801</v>
      </c>
      <c r="M194" s="13">
        <v>0.63538050308853899</v>
      </c>
      <c r="N194" s="13">
        <v>5.5475444232818303E-3</v>
      </c>
      <c r="O194" s="13">
        <v>4.14629036991001E-2</v>
      </c>
      <c r="P194" s="13">
        <v>0.49476991353421601</v>
      </c>
      <c r="Q194" s="13">
        <v>0.936701690479815</v>
      </c>
      <c r="R194" s="13">
        <v>0.34368526273060801</v>
      </c>
      <c r="S194" s="13">
        <v>0.674445719725138</v>
      </c>
      <c r="T194" s="13">
        <v>1.34758786227778E-2</v>
      </c>
      <c r="U194" s="13">
        <v>8.8870128267136098E-2</v>
      </c>
      <c r="V194" s="13">
        <v>0.64016426395203996</v>
      </c>
    </row>
    <row r="195" spans="1:22">
      <c r="A195" s="12">
        <f t="shared" ref="A195:A258" si="6">A194+1</f>
        <v>193</v>
      </c>
      <c r="B195" s="13" t="s">
        <v>346</v>
      </c>
      <c r="C195" s="25" t="s">
        <v>347</v>
      </c>
      <c r="D195" s="13">
        <v>0.15852752815485299</v>
      </c>
      <c r="E195" s="13" t="str">
        <f t="shared" ref="E195:E258" si="7">IF(D195&lt;0,"Serum","Plasma")</f>
        <v>Plasma</v>
      </c>
      <c r="F195" s="13">
        <v>0.79956778069011503</v>
      </c>
      <c r="G195" s="13">
        <v>0.57663857796854601</v>
      </c>
      <c r="H195" s="13">
        <v>0.46232132533696302</v>
      </c>
      <c r="I195" s="13">
        <v>5.6438011158942902E-3</v>
      </c>
      <c r="J195" s="13">
        <v>0.97235471337422696</v>
      </c>
      <c r="K195" s="13">
        <v>0.97458932046851499</v>
      </c>
      <c r="L195" s="13">
        <v>0.67880940951095203</v>
      </c>
      <c r="M195" s="13">
        <v>0.99268514339498604</v>
      </c>
      <c r="N195" s="13">
        <v>0.73301864339487799</v>
      </c>
      <c r="O195" s="13">
        <v>0.45217701206336702</v>
      </c>
      <c r="P195" s="13">
        <v>0.37513625962138503</v>
      </c>
      <c r="Q195" s="13">
        <v>0.30188062634475199</v>
      </c>
      <c r="R195" s="13">
        <v>0.94868913387152698</v>
      </c>
      <c r="S195" s="13">
        <v>0.447330098822591</v>
      </c>
      <c r="T195" s="13">
        <v>0.91024220599150296</v>
      </c>
      <c r="U195" s="13">
        <v>0.47484124470995698</v>
      </c>
      <c r="V195" s="13">
        <v>0.53753806868738396</v>
      </c>
    </row>
    <row r="196" spans="1:22">
      <c r="A196" s="12">
        <f t="shared" si="6"/>
        <v>194</v>
      </c>
      <c r="B196" s="13" t="s">
        <v>348</v>
      </c>
      <c r="C196" s="25" t="s">
        <v>349</v>
      </c>
      <c r="D196" s="13">
        <v>-0.50476898241568902</v>
      </c>
      <c r="E196" s="13" t="str">
        <f t="shared" si="7"/>
        <v>Serum</v>
      </c>
      <c r="F196" s="13">
        <v>0.75375229287977197</v>
      </c>
      <c r="G196" s="13">
        <v>0.18942999922269299</v>
      </c>
      <c r="H196" s="13">
        <v>0.21027695148410799</v>
      </c>
      <c r="I196" s="13">
        <v>0.753334221740948</v>
      </c>
      <c r="J196" s="13">
        <v>0.90149861859434699</v>
      </c>
      <c r="K196" s="13">
        <v>0.22857354276339301</v>
      </c>
      <c r="L196" s="13">
        <v>0.97458932046851499</v>
      </c>
      <c r="M196" s="13">
        <v>0.57367477399439903</v>
      </c>
      <c r="N196" s="13">
        <v>0.98911859699125904</v>
      </c>
      <c r="O196" s="13">
        <v>0.266936840671262</v>
      </c>
      <c r="P196" s="13">
        <v>1.9923935713409401E-2</v>
      </c>
      <c r="Q196" s="13">
        <v>7.0592263608566198E-3</v>
      </c>
      <c r="R196" s="13">
        <v>0.39256449519359099</v>
      </c>
      <c r="S196" s="13">
        <v>0.10147591006126699</v>
      </c>
      <c r="T196" s="13">
        <v>0.99530807135149302</v>
      </c>
      <c r="U196" s="13">
        <v>1.7402979332974501E-2</v>
      </c>
      <c r="V196" s="13">
        <v>1.1952526677587999E-2</v>
      </c>
    </row>
    <row r="197" spans="1:22">
      <c r="A197" s="12">
        <f t="shared" si="6"/>
        <v>195</v>
      </c>
      <c r="B197" s="13" t="s">
        <v>350</v>
      </c>
      <c r="C197" s="25" t="s">
        <v>351</v>
      </c>
      <c r="D197" s="13">
        <v>-0.13968607028486499</v>
      </c>
      <c r="E197" s="13" t="str">
        <f t="shared" si="7"/>
        <v>Serum</v>
      </c>
      <c r="F197" s="13">
        <v>0.964270871807832</v>
      </c>
      <c r="G197" s="13">
        <v>0.73555048716731097</v>
      </c>
      <c r="H197" s="13">
        <v>0.65947795291701505</v>
      </c>
      <c r="I197" s="13">
        <v>9.7106638553998398E-2</v>
      </c>
      <c r="J197" s="13">
        <v>0.370208154664598</v>
      </c>
      <c r="K197" s="13">
        <v>0.63279665981253397</v>
      </c>
      <c r="L197" s="13">
        <v>0.65104431700495402</v>
      </c>
      <c r="M197" s="13">
        <v>0.820925396513558</v>
      </c>
      <c r="N197" s="13">
        <v>0.38882377178233901</v>
      </c>
      <c r="O197" s="13">
        <v>0.85925792981021198</v>
      </c>
      <c r="P197" s="13">
        <v>6.7198156534541004E-2</v>
      </c>
      <c r="Q197" s="13">
        <v>8.7741679200855696E-3</v>
      </c>
      <c r="R197" s="13">
        <v>0.719940528644607</v>
      </c>
      <c r="S197" s="13">
        <v>6.6362378986394605E-2</v>
      </c>
      <c r="T197" s="13">
        <v>0.56207844252258599</v>
      </c>
      <c r="U197" s="13">
        <v>0.55838840353974895</v>
      </c>
      <c r="V197" s="13">
        <v>2.47993326651497E-2</v>
      </c>
    </row>
    <row r="198" spans="1:22">
      <c r="A198" s="12">
        <f t="shared" si="6"/>
        <v>196</v>
      </c>
      <c r="B198" s="13" t="s">
        <v>352</v>
      </c>
      <c r="C198" s="25" t="s">
        <v>353</v>
      </c>
      <c r="D198" s="13">
        <v>-0.17489336125752999</v>
      </c>
      <c r="E198" s="13" t="str">
        <f t="shared" si="7"/>
        <v>Serum</v>
      </c>
      <c r="F198" s="13">
        <v>0.89309103157093805</v>
      </c>
      <c r="G198" s="13">
        <v>0.91814773241387404</v>
      </c>
      <c r="H198" s="13">
        <v>0.302824040627931</v>
      </c>
      <c r="I198" s="13">
        <v>0.128099620213734</v>
      </c>
      <c r="J198" s="13">
        <v>9.8990922839438597E-3</v>
      </c>
      <c r="K198" s="13">
        <v>0.754919761914705</v>
      </c>
      <c r="L198" s="13">
        <v>0.32970896711490699</v>
      </c>
      <c r="M198" s="13">
        <v>0.88923063980136996</v>
      </c>
      <c r="N198" s="13">
        <v>0.25518735585510799</v>
      </c>
      <c r="O198" s="13">
        <v>0.20172561208221701</v>
      </c>
      <c r="P198" s="13">
        <v>4.6198439241917501E-2</v>
      </c>
      <c r="Q198" s="13">
        <v>0.15819673503255499</v>
      </c>
      <c r="R198" s="13">
        <v>0.17074931642638899</v>
      </c>
      <c r="S198" s="13">
        <v>0.70224130701021303</v>
      </c>
      <c r="T198" s="13">
        <v>3.1773858528030899E-2</v>
      </c>
      <c r="U198" s="13">
        <v>0.31515425257332103</v>
      </c>
      <c r="V198" s="13">
        <v>9.9804120203831198E-2</v>
      </c>
    </row>
    <row r="199" spans="1:22">
      <c r="A199" s="12">
        <f t="shared" si="6"/>
        <v>197</v>
      </c>
      <c r="B199" s="13" t="s">
        <v>354</v>
      </c>
      <c r="C199" s="25" t="s">
        <v>355</v>
      </c>
      <c r="D199" s="13">
        <v>-0.144659976559565</v>
      </c>
      <c r="E199" s="13" t="str">
        <f t="shared" si="7"/>
        <v>Serum</v>
      </c>
      <c r="F199" s="13">
        <v>0.190588117605133</v>
      </c>
      <c r="G199" s="13">
        <v>3.12407420107974E-2</v>
      </c>
      <c r="H199" s="13">
        <v>4.8489919958594101E-3</v>
      </c>
      <c r="I199" s="13">
        <v>0.51825654639369201</v>
      </c>
      <c r="J199" s="13">
        <v>0.32941378639548702</v>
      </c>
      <c r="K199" s="13">
        <v>0.86343286928975105</v>
      </c>
      <c r="L199" s="13">
        <v>0.745256692903142</v>
      </c>
      <c r="M199" s="13">
        <v>0.93428621951739599</v>
      </c>
      <c r="N199" s="13">
        <v>0.27904396593872699</v>
      </c>
      <c r="O199" s="13">
        <v>0.53879117609426797</v>
      </c>
      <c r="P199" s="13">
        <v>0.63143300635291499</v>
      </c>
      <c r="Q199" s="13">
        <v>0.56167984836169804</v>
      </c>
      <c r="R199" s="13">
        <v>0.35313675586015902</v>
      </c>
      <c r="S199" s="13">
        <v>0.35248328624280501</v>
      </c>
      <c r="T199" s="13">
        <v>0.50020482033871305</v>
      </c>
      <c r="U199" s="13">
        <v>0.84294466778851895</v>
      </c>
      <c r="V199" s="13">
        <v>0.58048094874074097</v>
      </c>
    </row>
    <row r="200" spans="1:22">
      <c r="A200" s="12">
        <f t="shared" si="6"/>
        <v>198</v>
      </c>
      <c r="B200" s="13" t="s">
        <v>356</v>
      </c>
      <c r="C200" s="25" t="s">
        <v>67</v>
      </c>
      <c r="D200" s="13">
        <v>-3.2119742046734401E-2</v>
      </c>
      <c r="E200" s="13" t="str">
        <f t="shared" si="7"/>
        <v>Serum</v>
      </c>
      <c r="F200" s="13">
        <v>0.36063751791822501</v>
      </c>
      <c r="G200" s="13">
        <v>1.16770569873743E-2</v>
      </c>
      <c r="H200" s="13">
        <v>4.3967492103272202E-3</v>
      </c>
      <c r="I200" s="13">
        <v>0.58484046172588999</v>
      </c>
      <c r="J200" s="13">
        <v>0.14690070665329999</v>
      </c>
      <c r="K200" s="13">
        <v>0.18303990554667399</v>
      </c>
      <c r="L200" s="13">
        <v>5.0492125104246402E-2</v>
      </c>
      <c r="M200" s="13">
        <v>0.52874930085624705</v>
      </c>
      <c r="N200" s="13">
        <v>0.69228636967941404</v>
      </c>
      <c r="O200" s="13">
        <v>1</v>
      </c>
      <c r="P200" s="13">
        <v>0.93970907810724702</v>
      </c>
      <c r="Q200" s="13">
        <v>0.75537848368332805</v>
      </c>
      <c r="R200" s="13">
        <v>0.977997239024047</v>
      </c>
      <c r="S200" s="13">
        <v>0.82444896765803299</v>
      </c>
      <c r="T200" s="13">
        <v>9.1743384243043499E-2</v>
      </c>
      <c r="U200" s="13">
        <v>0.25579252460389301</v>
      </c>
      <c r="V200" s="13">
        <v>0.95565278241068896</v>
      </c>
    </row>
    <row r="201" spans="1:22">
      <c r="A201" s="12">
        <f t="shared" si="6"/>
        <v>199</v>
      </c>
      <c r="B201" s="13" t="s">
        <v>357</v>
      </c>
      <c r="C201" s="25" t="s">
        <v>358</v>
      </c>
      <c r="D201" s="13">
        <v>-0.38828598201953601</v>
      </c>
      <c r="E201" s="13" t="str">
        <f t="shared" si="7"/>
        <v>Serum</v>
      </c>
      <c r="F201" s="13">
        <v>0.79956778069011503</v>
      </c>
      <c r="G201" s="13">
        <v>1.47343046130699E-3</v>
      </c>
      <c r="H201" s="13">
        <v>0.24453084123160701</v>
      </c>
      <c r="I201" s="13">
        <v>0.88171294894843899</v>
      </c>
      <c r="J201" s="13">
        <v>0.99604989894874996</v>
      </c>
      <c r="K201" s="13">
        <v>0.44080095834185701</v>
      </c>
      <c r="L201" s="13">
        <v>0.49545831827347703</v>
      </c>
      <c r="M201" s="13">
        <v>0.71420914769313604</v>
      </c>
      <c r="N201" s="13">
        <v>0.53879117609426797</v>
      </c>
      <c r="O201" s="13">
        <v>0.71255249037483803</v>
      </c>
      <c r="P201" s="13">
        <v>3.5400511006918302E-2</v>
      </c>
      <c r="Q201" s="13">
        <v>9.0612975673187504E-2</v>
      </c>
      <c r="R201" s="13">
        <v>0.63917132043150604</v>
      </c>
      <c r="S201" s="13">
        <v>0.288265076719465</v>
      </c>
      <c r="T201" s="13">
        <v>0.76935294733486004</v>
      </c>
      <c r="U201" s="13">
        <v>0.29721646880849201</v>
      </c>
      <c r="V201" s="13">
        <v>0.12649865221119899</v>
      </c>
    </row>
    <row r="202" spans="1:22">
      <c r="A202" s="12">
        <f t="shared" si="6"/>
        <v>200</v>
      </c>
      <c r="B202" s="13" t="s">
        <v>359</v>
      </c>
      <c r="C202" s="25" t="s">
        <v>360</v>
      </c>
      <c r="D202" s="13">
        <v>-0.39684191497849203</v>
      </c>
      <c r="E202" s="13" t="str">
        <f t="shared" si="7"/>
        <v>Serum</v>
      </c>
      <c r="F202" s="13">
        <v>0.89309103157093805</v>
      </c>
      <c r="G202" s="13">
        <v>0.58672563295248603</v>
      </c>
      <c r="H202" s="13">
        <v>0.444559704794394</v>
      </c>
      <c r="I202" s="13">
        <v>0.22414751656916199</v>
      </c>
      <c r="J202" s="13">
        <v>5.1552909495696303E-3</v>
      </c>
      <c r="K202" s="13">
        <v>0.87346029376756495</v>
      </c>
      <c r="L202" s="13">
        <v>0.53661013113969502</v>
      </c>
      <c r="M202" s="13">
        <v>0.93428621951739599</v>
      </c>
      <c r="N202" s="13">
        <v>0.18274802401933701</v>
      </c>
      <c r="O202" s="13">
        <v>0.20172561208221701</v>
      </c>
      <c r="P202" s="13">
        <v>0.97988894400793702</v>
      </c>
      <c r="Q202" s="13">
        <v>0.64683059187525005</v>
      </c>
      <c r="R202" s="13">
        <v>0.93405859474962005</v>
      </c>
      <c r="S202" s="13">
        <v>0.68829088609654798</v>
      </c>
      <c r="T202" s="13">
        <v>2.19356181371748E-2</v>
      </c>
      <c r="U202" s="13">
        <v>0.26771781503127301</v>
      </c>
      <c r="V202" s="13">
        <v>0.90757183216887805</v>
      </c>
    </row>
    <row r="203" spans="1:22">
      <c r="A203" s="12">
        <f t="shared" si="6"/>
        <v>201</v>
      </c>
      <c r="B203" s="13" t="s">
        <v>361</v>
      </c>
      <c r="C203" s="25" t="s">
        <v>362</v>
      </c>
      <c r="D203" s="13">
        <v>-0.61586258772442004</v>
      </c>
      <c r="E203" s="13" t="str">
        <f t="shared" si="7"/>
        <v>Serum</v>
      </c>
      <c r="F203" s="13">
        <v>0.48187216492226898</v>
      </c>
      <c r="G203" s="13">
        <v>0.221292477679704</v>
      </c>
      <c r="H203" s="13">
        <v>0.69171124224438096</v>
      </c>
      <c r="I203" s="13">
        <v>0.361276290214326</v>
      </c>
      <c r="J203" s="13">
        <v>0.32452740958440601</v>
      </c>
      <c r="K203" s="13">
        <v>0.57072607096373995</v>
      </c>
      <c r="L203" s="13">
        <v>4.23113823675872E-3</v>
      </c>
      <c r="M203" s="13">
        <v>0.78834104766214397</v>
      </c>
      <c r="N203" s="13">
        <v>0.25518735585510799</v>
      </c>
      <c r="O203" s="13">
        <v>0.90230408363759196</v>
      </c>
      <c r="P203" s="13">
        <v>8.4938951208974101E-2</v>
      </c>
      <c r="Q203" s="13">
        <v>1.38203951374115E-2</v>
      </c>
      <c r="R203" s="13">
        <v>0.73374229081686704</v>
      </c>
      <c r="S203" s="13">
        <v>8.4943699218647598E-2</v>
      </c>
      <c r="T203" s="13">
        <v>2.29158099037233E-2</v>
      </c>
      <c r="U203" s="13">
        <v>0.84641747294091596</v>
      </c>
      <c r="V203" s="13">
        <v>3.8013294274852602E-2</v>
      </c>
    </row>
    <row r="204" spans="1:22">
      <c r="A204" s="12">
        <f t="shared" si="6"/>
        <v>202</v>
      </c>
      <c r="B204" s="13" t="s">
        <v>363</v>
      </c>
      <c r="C204" s="25" t="s">
        <v>364</v>
      </c>
      <c r="D204" s="13">
        <v>-1.9072718459676501</v>
      </c>
      <c r="E204" s="13" t="str">
        <f t="shared" si="7"/>
        <v>Serum</v>
      </c>
      <c r="F204" s="13">
        <v>4.7714899283721901E-4</v>
      </c>
      <c r="G204" s="13">
        <v>5.03728985260051E-2</v>
      </c>
      <c r="H204" s="13">
        <v>0.73555048716731097</v>
      </c>
      <c r="I204" s="13">
        <v>0.82980186033513204</v>
      </c>
      <c r="J204" s="13">
        <v>0.14690070665329999</v>
      </c>
      <c r="K204" s="13">
        <v>0.55353934494510104</v>
      </c>
      <c r="L204" s="13">
        <v>0.39683435965581199</v>
      </c>
      <c r="M204" s="13">
        <v>0.78435095372294805</v>
      </c>
      <c r="N204" s="13">
        <v>0.795484727120497</v>
      </c>
      <c r="O204" s="13">
        <v>0.77449843734859403</v>
      </c>
      <c r="P204" s="13">
        <v>0.14504958047292099</v>
      </c>
      <c r="Q204" s="13">
        <v>3.4023079041482301E-2</v>
      </c>
      <c r="R204" s="13">
        <v>0.15416881693493001</v>
      </c>
      <c r="S204" s="13">
        <v>0.36734111229614003</v>
      </c>
      <c r="T204" s="13">
        <v>0.30599678210881298</v>
      </c>
      <c r="U204" s="13">
        <v>0.76831958587466698</v>
      </c>
      <c r="V204" s="13">
        <v>4.7185102545863097E-2</v>
      </c>
    </row>
    <row r="205" spans="1:22">
      <c r="A205" s="12">
        <f t="shared" si="6"/>
        <v>203</v>
      </c>
      <c r="B205" s="13" t="s">
        <v>365</v>
      </c>
      <c r="C205" s="25" t="s">
        <v>68</v>
      </c>
      <c r="D205" s="13">
        <v>0.37343770205091198</v>
      </c>
      <c r="E205" s="13" t="str">
        <f t="shared" si="7"/>
        <v>Plasma</v>
      </c>
      <c r="F205" s="13">
        <v>1</v>
      </c>
      <c r="G205" s="13">
        <v>3.4999135453112999E-2</v>
      </c>
      <c r="H205" s="14">
        <v>4.1637768757158403E-5</v>
      </c>
      <c r="I205" s="13">
        <v>0.82980186033513204</v>
      </c>
      <c r="J205" s="13">
        <v>0.74760576631567599</v>
      </c>
      <c r="K205" s="13">
        <v>0.144602244471431</v>
      </c>
      <c r="L205" s="13">
        <v>0.195931609738552</v>
      </c>
      <c r="M205" s="13">
        <v>0.47868329204335802</v>
      </c>
      <c r="N205" s="13">
        <v>0.266936840671262</v>
      </c>
      <c r="O205" s="13">
        <v>0.34497148688424201</v>
      </c>
      <c r="P205" s="13">
        <v>0.52746027427949604</v>
      </c>
      <c r="Q205" s="13">
        <v>0.72768330196739806</v>
      </c>
      <c r="R205" s="13">
        <v>0.61311578333296102</v>
      </c>
      <c r="S205" s="13">
        <v>0.99623422843326204</v>
      </c>
      <c r="T205" s="13">
        <v>0.39013019880760202</v>
      </c>
      <c r="U205" s="13">
        <v>0.36979666435658198</v>
      </c>
      <c r="V205" s="13">
        <v>0.79155344230114399</v>
      </c>
    </row>
    <row r="206" spans="1:22">
      <c r="A206" s="12">
        <f t="shared" si="6"/>
        <v>204</v>
      </c>
      <c r="B206" s="13" t="s">
        <v>366</v>
      </c>
      <c r="C206" s="25" t="s">
        <v>367</v>
      </c>
      <c r="D206" s="13">
        <v>-0.27087353738526299</v>
      </c>
      <c r="E206" s="13" t="str">
        <f t="shared" si="7"/>
        <v>Serum</v>
      </c>
      <c r="F206" s="13">
        <v>0.12761557143570901</v>
      </c>
      <c r="G206" s="13">
        <v>0.21573485974207801</v>
      </c>
      <c r="H206" s="13">
        <v>8.1556767274701403E-3</v>
      </c>
      <c r="I206" s="13">
        <v>0.104246639530288</v>
      </c>
      <c r="J206" s="13">
        <v>1.42612332095877E-2</v>
      </c>
      <c r="K206" s="13">
        <v>5.8482294505608198E-2</v>
      </c>
      <c r="L206" s="13">
        <v>0.27599037107086</v>
      </c>
      <c r="M206" s="13">
        <v>0.34549540138697798</v>
      </c>
      <c r="N206" s="13">
        <v>0.43582700913550099</v>
      </c>
      <c r="O206" s="13">
        <v>1</v>
      </c>
      <c r="P206" s="13">
        <v>0.14504958047292099</v>
      </c>
      <c r="Q206" s="13">
        <v>0.13132299880612899</v>
      </c>
      <c r="R206" s="13">
        <v>0.29887837658517902</v>
      </c>
      <c r="S206" s="13">
        <v>0.53018624687277005</v>
      </c>
      <c r="T206" s="13">
        <v>4.39642395562772E-2</v>
      </c>
      <c r="U206" s="13">
        <v>1.1128950136029801E-2</v>
      </c>
      <c r="V206" s="13">
        <v>0.164395816160508</v>
      </c>
    </row>
    <row r="207" spans="1:22">
      <c r="A207" s="12">
        <f t="shared" si="6"/>
        <v>205</v>
      </c>
      <c r="B207" s="13" t="s">
        <v>368</v>
      </c>
      <c r="C207" s="25" t="s">
        <v>69</v>
      </c>
      <c r="D207" s="13">
        <v>-0.61560193007715502</v>
      </c>
      <c r="E207" s="13" t="str">
        <f t="shared" si="7"/>
        <v>Serum</v>
      </c>
      <c r="F207" s="13">
        <v>7.6494472066710895E-2</v>
      </c>
      <c r="G207" s="13">
        <v>8.3501870135188103E-2</v>
      </c>
      <c r="H207" s="13">
        <v>0.607137486985459</v>
      </c>
      <c r="I207" s="13">
        <v>0.47608675939501</v>
      </c>
      <c r="J207" s="13">
        <v>0.41400173891584302</v>
      </c>
      <c r="K207" s="13">
        <v>0.85342739613914098</v>
      </c>
      <c r="L207" s="13">
        <v>2.92926013624657E-3</v>
      </c>
      <c r="M207" s="13">
        <v>0.93366415987871798</v>
      </c>
      <c r="N207" s="13">
        <v>0.11312719952619101</v>
      </c>
      <c r="O207" s="13">
        <v>0.71255249037483803</v>
      </c>
      <c r="P207" s="13">
        <v>5.25106015266198E-2</v>
      </c>
      <c r="Q207" s="13">
        <v>4.988299761527E-2</v>
      </c>
      <c r="R207" s="13">
        <v>0.242989248425104</v>
      </c>
      <c r="S207" s="13">
        <v>0.36234571176186298</v>
      </c>
      <c r="T207" s="13">
        <v>1.5357467128530001E-2</v>
      </c>
      <c r="U207" s="13">
        <v>0.83433828894164197</v>
      </c>
      <c r="V207" s="13">
        <v>5.5699680387749501E-2</v>
      </c>
    </row>
    <row r="208" spans="1:22">
      <c r="A208" s="12">
        <f t="shared" si="6"/>
        <v>206</v>
      </c>
      <c r="B208" s="13" t="s">
        <v>369</v>
      </c>
      <c r="C208" s="25" t="s">
        <v>370</v>
      </c>
      <c r="D208" s="13">
        <v>0.212808650776182</v>
      </c>
      <c r="E208" s="13" t="str">
        <f t="shared" si="7"/>
        <v>Plasma</v>
      </c>
      <c r="F208" s="13">
        <v>0.28668928073942901</v>
      </c>
      <c r="G208" s="13">
        <v>0.45339217702797802</v>
      </c>
      <c r="H208" s="13">
        <v>0.18446106158287101</v>
      </c>
      <c r="I208" s="13">
        <v>2.1938145898101401E-2</v>
      </c>
      <c r="J208" s="13">
        <v>0.688412941920024</v>
      </c>
      <c r="K208" s="13">
        <v>0.77435999834876601</v>
      </c>
      <c r="L208" s="13">
        <v>0.382788010052309</v>
      </c>
      <c r="M208" s="13">
        <v>0.90107345262401795</v>
      </c>
      <c r="N208" s="13">
        <v>0.61347058974598301</v>
      </c>
      <c r="O208" s="13">
        <v>0.92394080308371096</v>
      </c>
      <c r="P208" s="13">
        <v>0.403309703263937</v>
      </c>
      <c r="Q208" s="13">
        <v>2.6586150743195799E-2</v>
      </c>
      <c r="R208" s="13">
        <v>1.9063407300584E-2</v>
      </c>
      <c r="S208" s="13">
        <v>3.4834815984049398E-3</v>
      </c>
      <c r="T208" s="13">
        <v>0.657502356640149</v>
      </c>
      <c r="U208" s="13">
        <v>0.93512344406203296</v>
      </c>
      <c r="V208" s="13">
        <v>1.09011767312466E-2</v>
      </c>
    </row>
    <row r="209" spans="1:22">
      <c r="A209" s="12">
        <f t="shared" si="6"/>
        <v>207</v>
      </c>
      <c r="B209" s="13" t="s">
        <v>371</v>
      </c>
      <c r="C209" s="25" t="s">
        <v>372</v>
      </c>
      <c r="D209" s="13">
        <v>8.7415055243363807E-2</v>
      </c>
      <c r="E209" s="13" t="str">
        <f t="shared" si="7"/>
        <v>Plasma</v>
      </c>
      <c r="F209" s="13">
        <v>0.28668928073942901</v>
      </c>
      <c r="G209" s="13">
        <v>8.5373579376342001E-3</v>
      </c>
      <c r="H209" s="13">
        <v>0.86015142285381896</v>
      </c>
      <c r="I209" s="13">
        <v>0.70358293672564398</v>
      </c>
      <c r="J209" s="13">
        <v>0.71779756796000405</v>
      </c>
      <c r="K209" s="13">
        <v>0.44839100163086498</v>
      </c>
      <c r="L209" s="13">
        <v>0.51171426082811799</v>
      </c>
      <c r="M209" s="13">
        <v>0.72345438918593397</v>
      </c>
      <c r="N209" s="13">
        <v>0.795484727120497</v>
      </c>
      <c r="O209" s="13">
        <v>0.35923383729842201</v>
      </c>
      <c r="P209" s="13">
        <v>0.97988894400793702</v>
      </c>
      <c r="Q209" s="13">
        <v>0.63807821770961803</v>
      </c>
      <c r="R209" s="13">
        <v>0.53792727431182497</v>
      </c>
      <c r="S209" s="13">
        <v>0.49374895473350999</v>
      </c>
      <c r="T209" s="13">
        <v>0.78726287140187601</v>
      </c>
      <c r="U209" s="13">
        <v>0.63054029386625898</v>
      </c>
      <c r="V209" s="13">
        <v>0.77648425452068504</v>
      </c>
    </row>
    <row r="210" spans="1:22">
      <c r="A210" s="12">
        <f t="shared" si="6"/>
        <v>208</v>
      </c>
      <c r="B210" s="13" t="s">
        <v>373</v>
      </c>
      <c r="C210" s="25" t="s">
        <v>70</v>
      </c>
      <c r="D210" s="13">
        <v>0.63880971045949397</v>
      </c>
      <c r="E210" s="13" t="str">
        <f t="shared" si="7"/>
        <v>Plasma</v>
      </c>
      <c r="F210" s="13">
        <v>0.89309103157093805</v>
      </c>
      <c r="G210" s="13">
        <v>0.72450434068233205</v>
      </c>
      <c r="H210" s="13">
        <v>0.83714183800794895</v>
      </c>
      <c r="I210" s="13">
        <v>0.70358293672564398</v>
      </c>
      <c r="J210" s="13">
        <v>0.80066417933864098</v>
      </c>
      <c r="K210" s="13">
        <v>0.39683435965581199</v>
      </c>
      <c r="L210" s="13">
        <v>0.66950350146083704</v>
      </c>
      <c r="M210" s="13">
        <v>0.68028747369567799</v>
      </c>
      <c r="N210" s="13">
        <v>0.69228636967941404</v>
      </c>
      <c r="O210" s="13">
        <v>0.61347058974598301</v>
      </c>
      <c r="P210" s="13">
        <v>5.9497420961951902E-2</v>
      </c>
      <c r="Q210" s="13">
        <v>5.0473216700358302E-3</v>
      </c>
      <c r="R210" s="13">
        <v>0.96333699407165796</v>
      </c>
      <c r="S210" s="13">
        <v>2.8187550774967499E-2</v>
      </c>
      <c r="T210" s="13">
        <v>0.880042872923533</v>
      </c>
      <c r="U210" s="13">
        <v>0.17212749926507701</v>
      </c>
      <c r="V210" s="13">
        <v>1.6172297100545199E-2</v>
      </c>
    </row>
    <row r="211" spans="1:22">
      <c r="A211" s="12">
        <f t="shared" si="6"/>
        <v>209</v>
      </c>
      <c r="B211" s="13" t="s">
        <v>374</v>
      </c>
      <c r="C211" s="25" t="s">
        <v>375</v>
      </c>
      <c r="D211" s="13">
        <v>1.5369519102415701</v>
      </c>
      <c r="E211" s="13" t="str">
        <f t="shared" si="7"/>
        <v>Plasma</v>
      </c>
      <c r="F211" s="13">
        <v>0.77656549354225102</v>
      </c>
      <c r="G211" s="13">
        <v>0.59689245686038905</v>
      </c>
      <c r="H211" s="13">
        <v>0.98828695811117695</v>
      </c>
      <c r="I211" s="13">
        <v>2.4096949238609899E-2</v>
      </c>
      <c r="J211" s="13">
        <v>6.0022319290775304E-3</v>
      </c>
      <c r="K211" s="13">
        <v>7.3432089254030206E-2</v>
      </c>
      <c r="L211" s="13">
        <v>6.7495645530241399E-2</v>
      </c>
      <c r="M211" s="13">
        <v>0.37102529307299498</v>
      </c>
      <c r="N211" s="13">
        <v>0.83787909256014503</v>
      </c>
      <c r="O211" s="13">
        <v>0.29150994460023799</v>
      </c>
      <c r="P211" s="13">
        <v>0.85989427810938102</v>
      </c>
      <c r="Q211" s="13">
        <v>8.83080741151651E-2</v>
      </c>
      <c r="R211" s="13">
        <v>0.325271923231432</v>
      </c>
      <c r="S211" s="13">
        <v>6.7770670287774296E-2</v>
      </c>
      <c r="T211" s="13">
        <v>1.1394846816660699E-2</v>
      </c>
      <c r="U211" s="13">
        <v>0.21385640474509801</v>
      </c>
      <c r="V211" s="13">
        <v>0.181561245694081</v>
      </c>
    </row>
    <row r="212" spans="1:22">
      <c r="A212" s="12">
        <f t="shared" si="6"/>
        <v>210</v>
      </c>
      <c r="B212" s="13" t="s">
        <v>376</v>
      </c>
      <c r="C212" s="25" t="s">
        <v>71</v>
      </c>
      <c r="D212" s="13">
        <v>-0.52406976662719296</v>
      </c>
      <c r="E212" s="13" t="str">
        <f t="shared" si="7"/>
        <v>Serum</v>
      </c>
      <c r="F212" s="13">
        <v>0.79956778069011503</v>
      </c>
      <c r="G212" s="13">
        <v>0.22695037031983201</v>
      </c>
      <c r="H212" s="13">
        <v>0.471346260431802</v>
      </c>
      <c r="I212" s="13">
        <v>0.54002171006162403</v>
      </c>
      <c r="J212" s="13">
        <v>0.84689727820663996</v>
      </c>
      <c r="K212" s="13">
        <v>0.58816290056290799</v>
      </c>
      <c r="L212" s="13">
        <v>2.3724638085812801E-2</v>
      </c>
      <c r="M212" s="13">
        <v>0.79247211865318201</v>
      </c>
      <c r="N212" s="13">
        <v>0.222064275586559</v>
      </c>
      <c r="O212" s="13">
        <v>0.23275353596708301</v>
      </c>
      <c r="P212" s="13">
        <v>0.14504958047292099</v>
      </c>
      <c r="Q212" s="13">
        <v>8.7741679200855696E-3</v>
      </c>
      <c r="R212" s="13">
        <v>0.91945029549259305</v>
      </c>
      <c r="S212" s="13">
        <v>3.73979389228183E-2</v>
      </c>
      <c r="T212" s="13">
        <v>0.111011521347954</v>
      </c>
      <c r="U212" s="13">
        <v>0.39433988896810401</v>
      </c>
      <c r="V212" s="13">
        <v>3.1611221057157302E-2</v>
      </c>
    </row>
    <row r="213" spans="1:22">
      <c r="A213" s="12">
        <f t="shared" si="6"/>
        <v>211</v>
      </c>
      <c r="B213" s="13" t="s">
        <v>377</v>
      </c>
      <c r="C213" s="25" t="s">
        <v>72</v>
      </c>
      <c r="D213" s="13">
        <v>-0.34425756147057202</v>
      </c>
      <c r="E213" s="13" t="str">
        <f t="shared" si="7"/>
        <v>Serum</v>
      </c>
      <c r="F213" s="13">
        <v>0.731146690414608</v>
      </c>
      <c r="G213" s="13">
        <v>0.19965784267779499</v>
      </c>
      <c r="H213" s="13">
        <v>0.83714183800794895</v>
      </c>
      <c r="I213" s="13">
        <v>0.58484046172588999</v>
      </c>
      <c r="J213" s="13">
        <v>0.71041012954094296</v>
      </c>
      <c r="K213" s="13">
        <v>0.47948229029102601</v>
      </c>
      <c r="L213" s="13">
        <v>0.48743496840291101</v>
      </c>
      <c r="M213" s="13">
        <v>0.74846016045428498</v>
      </c>
      <c r="N213" s="13">
        <v>0.672233110155673</v>
      </c>
      <c r="O213" s="13">
        <v>0.23275353596708301</v>
      </c>
      <c r="P213" s="13">
        <v>0.70505555466653902</v>
      </c>
      <c r="Q213" s="13">
        <v>3.2014160357121998E-2</v>
      </c>
      <c r="R213" s="13">
        <v>2.67200959083531E-2</v>
      </c>
      <c r="S213" s="13">
        <v>5.1294584931687098E-3</v>
      </c>
      <c r="T213" s="13">
        <v>0.75217993907516301</v>
      </c>
      <c r="U213" s="13">
        <v>0.44365285907332502</v>
      </c>
      <c r="V213" s="13">
        <v>1.73710437573345E-2</v>
      </c>
    </row>
    <row r="214" spans="1:22">
      <c r="A214" s="12">
        <f t="shared" si="6"/>
        <v>212</v>
      </c>
      <c r="B214" s="13" t="s">
        <v>378</v>
      </c>
      <c r="C214" s="25" t="s">
        <v>73</v>
      </c>
      <c r="D214" s="13">
        <v>-0.101614574727563</v>
      </c>
      <c r="E214" s="13" t="str">
        <f t="shared" si="7"/>
        <v>Serum</v>
      </c>
      <c r="F214" s="13">
        <v>0.82274085606491398</v>
      </c>
      <c r="G214" s="13">
        <v>0.24453084123160701</v>
      </c>
      <c r="H214" s="13">
        <v>0.11054316830147901</v>
      </c>
      <c r="I214" s="13">
        <v>0.15584861502286099</v>
      </c>
      <c r="J214" s="13">
        <v>0.50391046457473299</v>
      </c>
      <c r="K214" s="13">
        <v>7.7622034838802798E-2</v>
      </c>
      <c r="L214" s="13">
        <v>9.6367703377074204E-2</v>
      </c>
      <c r="M214" s="13">
        <v>0.382139248437183</v>
      </c>
      <c r="N214" s="13">
        <v>0.33106693723422997</v>
      </c>
      <c r="O214" s="13">
        <v>0.27904396593872699</v>
      </c>
      <c r="P214" s="13">
        <v>1.05393309969969E-2</v>
      </c>
      <c r="Q214" s="13">
        <v>0.50549217380785805</v>
      </c>
      <c r="R214" s="13">
        <v>9.7856145497027102E-3</v>
      </c>
      <c r="S214" s="13">
        <v>6.4978283603416495E-2</v>
      </c>
      <c r="T214" s="13">
        <v>0.233886735570388</v>
      </c>
      <c r="U214" s="13">
        <v>0.174950019187362</v>
      </c>
      <c r="V214" s="13">
        <v>2.1545602710411199E-2</v>
      </c>
    </row>
    <row r="215" spans="1:22">
      <c r="A215" s="12">
        <f t="shared" si="6"/>
        <v>213</v>
      </c>
      <c r="B215" s="13" t="s">
        <v>379</v>
      </c>
      <c r="C215" s="25" t="s">
        <v>380</v>
      </c>
      <c r="D215" s="13">
        <v>1.20324056218189</v>
      </c>
      <c r="E215" s="13" t="str">
        <f t="shared" si="7"/>
        <v>Plasma</v>
      </c>
      <c r="F215" s="13">
        <v>0.161318477963736</v>
      </c>
      <c r="G215" s="13">
        <v>0.702582691950844</v>
      </c>
      <c r="H215" s="13">
        <v>0.401875119102023</v>
      </c>
      <c r="I215" s="13">
        <v>1.4854740960872E-2</v>
      </c>
      <c r="J215" s="13">
        <v>7.6202657653923998E-3</v>
      </c>
      <c r="K215" s="13">
        <v>0.27599037107086</v>
      </c>
      <c r="L215" s="13">
        <v>0.25414651549588502</v>
      </c>
      <c r="M215" s="13">
        <v>0.595394957815787</v>
      </c>
      <c r="N215" s="13">
        <v>0.53879117609426797</v>
      </c>
      <c r="O215" s="13">
        <v>7.9490438200804397E-2</v>
      </c>
      <c r="P215" s="13">
        <v>0.85989427810938102</v>
      </c>
      <c r="Q215" s="13">
        <v>5.2802795546691497E-2</v>
      </c>
      <c r="R215" s="13">
        <v>0.207856788632103</v>
      </c>
      <c r="S215" s="13">
        <v>3.1755956178124899E-2</v>
      </c>
      <c r="T215" s="13">
        <v>2.8020627140504802E-2</v>
      </c>
      <c r="U215" s="13">
        <v>0.22617963674722799</v>
      </c>
      <c r="V215" s="13">
        <v>9.8550172986259496E-2</v>
      </c>
    </row>
    <row r="216" spans="1:22">
      <c r="A216" s="12">
        <f t="shared" si="6"/>
        <v>214</v>
      </c>
      <c r="B216" s="13" t="s">
        <v>381</v>
      </c>
      <c r="C216" s="25" t="s">
        <v>382</v>
      </c>
      <c r="D216" s="13">
        <v>6.6346372753465804E-2</v>
      </c>
      <c r="E216" s="13" t="str">
        <f t="shared" si="7"/>
        <v>Plasma</v>
      </c>
      <c r="F216" s="13">
        <v>0.94048579220421302</v>
      </c>
      <c r="G216" s="13">
        <v>0.64886686878170496</v>
      </c>
      <c r="H216" s="13">
        <v>0.113926209653367</v>
      </c>
      <c r="I216" s="13">
        <v>0.93412227125241598</v>
      </c>
      <c r="J216" s="13">
        <v>0.71779756796000405</v>
      </c>
      <c r="K216" s="13">
        <v>7.6014694081311899E-3</v>
      </c>
      <c r="L216" s="13">
        <v>2.7959546556648101E-2</v>
      </c>
      <c r="M216" s="13">
        <v>0.116758570108895</v>
      </c>
      <c r="N216" s="13">
        <v>6.1864736546960002E-2</v>
      </c>
      <c r="O216" s="13">
        <v>3.3565139503970699E-2</v>
      </c>
      <c r="P216" s="13">
        <v>0.252531724568338</v>
      </c>
      <c r="Q216" s="13">
        <v>0.25330043884953202</v>
      </c>
      <c r="R216" s="13">
        <v>0.47901775363785598</v>
      </c>
      <c r="S216" s="13">
        <v>0.606938362176204</v>
      </c>
      <c r="T216" s="13">
        <v>7.33511185696714E-2</v>
      </c>
      <c r="U216" s="13">
        <v>2.6228247062342398E-2</v>
      </c>
      <c r="V216" s="13">
        <v>0.36146429011958597</v>
      </c>
    </row>
    <row r="217" spans="1:22">
      <c r="A217" s="12">
        <f t="shared" si="6"/>
        <v>215</v>
      </c>
      <c r="B217" s="13" t="s">
        <v>383</v>
      </c>
      <c r="C217" s="25" t="s">
        <v>384</v>
      </c>
      <c r="D217" s="13">
        <v>-0.164378161696945</v>
      </c>
      <c r="E217" s="13" t="str">
        <f t="shared" si="7"/>
        <v>Serum</v>
      </c>
      <c r="F217" s="13">
        <v>0.86952208127156505</v>
      </c>
      <c r="G217" s="13">
        <v>0.702582691950844</v>
      </c>
      <c r="H217" s="13">
        <v>0.65947795291701505</v>
      </c>
      <c r="I217" s="13">
        <v>1.9944126191590701E-2</v>
      </c>
      <c r="J217" s="13">
        <v>0.65233760387792905</v>
      </c>
      <c r="K217" s="13">
        <v>8.8365853276264096E-3</v>
      </c>
      <c r="L217" s="13">
        <v>0.118572239959109</v>
      </c>
      <c r="M217" s="13">
        <v>0.12118745592173399</v>
      </c>
      <c r="N217" s="13">
        <v>0.133601687669262</v>
      </c>
      <c r="O217" s="13">
        <v>4.14629036991001E-2</v>
      </c>
      <c r="P217" s="13">
        <v>0.74294431731502697</v>
      </c>
      <c r="Q217" s="13">
        <v>0.22410810458028499</v>
      </c>
      <c r="R217" s="13">
        <v>0.124715239829248</v>
      </c>
      <c r="S217" s="13">
        <v>8.3249635386810794E-2</v>
      </c>
      <c r="T217" s="13">
        <v>0.22591665997063301</v>
      </c>
      <c r="U217" s="13">
        <v>2.6758423966119299E-2</v>
      </c>
      <c r="V217" s="13">
        <v>0.19617869173230601</v>
      </c>
    </row>
    <row r="218" spans="1:22">
      <c r="A218" s="12">
        <f t="shared" si="6"/>
        <v>216</v>
      </c>
      <c r="B218" s="13" t="s">
        <v>385</v>
      </c>
      <c r="C218" s="25" t="s">
        <v>386</v>
      </c>
      <c r="D218" s="13">
        <v>-5.5763126148443802E-2</v>
      </c>
      <c r="E218" s="13" t="str">
        <f t="shared" si="7"/>
        <v>Serum</v>
      </c>
      <c r="F218" s="13">
        <v>0.48187216492226898</v>
      </c>
      <c r="G218" s="13">
        <v>6.4638719457531402E-3</v>
      </c>
      <c r="H218" s="13">
        <v>0.702582691950844</v>
      </c>
      <c r="I218" s="13">
        <v>0.21152161934338201</v>
      </c>
      <c r="J218" s="13">
        <v>0.70304980073608203</v>
      </c>
      <c r="K218" s="13">
        <v>1.9386911438851202E-2</v>
      </c>
      <c r="L218" s="13">
        <v>0.18303990554667399</v>
      </c>
      <c r="M218" s="13">
        <v>0.20120470250051001</v>
      </c>
      <c r="N218" s="13">
        <v>0.222064275586559</v>
      </c>
      <c r="O218" s="13">
        <v>1.2252178714536301E-2</v>
      </c>
      <c r="P218" s="13">
        <v>0.66786491921503399</v>
      </c>
      <c r="Q218" s="13">
        <v>0.936701690479815</v>
      </c>
      <c r="R218" s="13">
        <v>0.719940528644607</v>
      </c>
      <c r="S218" s="13">
        <v>0.80247541020922197</v>
      </c>
      <c r="T218" s="13">
        <v>0.34882733622212397</v>
      </c>
      <c r="U218" s="13">
        <v>2.6881902717850702E-2</v>
      </c>
      <c r="V218" s="13">
        <v>0.91649606124515004</v>
      </c>
    </row>
    <row r="219" spans="1:22">
      <c r="A219" s="12">
        <f t="shared" si="6"/>
        <v>217</v>
      </c>
      <c r="B219" s="13" t="s">
        <v>387</v>
      </c>
      <c r="C219" s="25" t="s">
        <v>388</v>
      </c>
      <c r="D219" s="13">
        <v>-0.220508965391568</v>
      </c>
      <c r="E219" s="13" t="str">
        <f t="shared" si="7"/>
        <v>Serum</v>
      </c>
      <c r="F219" s="13">
        <v>0.46333849127541499</v>
      </c>
      <c r="G219" s="13">
        <v>0.35398764128527799</v>
      </c>
      <c r="H219" s="13">
        <v>4.3661244959786003E-2</v>
      </c>
      <c r="I219" s="13">
        <v>0.43581506964612399</v>
      </c>
      <c r="J219" s="13">
        <v>0.39173364415963302</v>
      </c>
      <c r="K219" s="13">
        <v>0.33607016246336102</v>
      </c>
      <c r="L219" s="13">
        <v>0.32970896711490699</v>
      </c>
      <c r="M219" s="13">
        <v>0.63538050308853899</v>
      </c>
      <c r="N219" s="13">
        <v>0.88073803734135003</v>
      </c>
      <c r="O219" s="13">
        <v>0.81661639990681201</v>
      </c>
      <c r="P219" s="13">
        <v>0.46315960164930398</v>
      </c>
      <c r="Q219" s="13">
        <v>3.43156110576555E-3</v>
      </c>
      <c r="R219" s="13">
        <v>0.78977300895060798</v>
      </c>
      <c r="S219" s="13">
        <v>1.62908468809542E-2</v>
      </c>
      <c r="T219" s="13">
        <v>0.504353573185638</v>
      </c>
      <c r="U219" s="13">
        <v>0.49313233016514801</v>
      </c>
      <c r="V219" s="13">
        <v>2.0541156332072999E-2</v>
      </c>
    </row>
    <row r="220" spans="1:22">
      <c r="A220" s="12">
        <f t="shared" si="6"/>
        <v>218</v>
      </c>
      <c r="B220" s="13" t="s">
        <v>389</v>
      </c>
      <c r="C220" s="25" t="s">
        <v>390</v>
      </c>
      <c r="D220" s="13">
        <v>1.85617040079047E-2</v>
      </c>
      <c r="E220" s="13" t="str">
        <f t="shared" si="7"/>
        <v>Plasma</v>
      </c>
      <c r="F220" s="13">
        <v>0.41012910553962301</v>
      </c>
      <c r="G220" s="13">
        <v>0.41865048928993098</v>
      </c>
      <c r="H220" s="13">
        <v>1.3305083846133801E-2</v>
      </c>
      <c r="I220" s="13">
        <v>5.71751402138106E-2</v>
      </c>
      <c r="J220" s="13">
        <v>0.83915047197878201</v>
      </c>
      <c r="K220" s="13">
        <v>0.17480165898908601</v>
      </c>
      <c r="L220" s="13">
        <v>0.23353571226304901</v>
      </c>
      <c r="M220" s="13">
        <v>0.52033982210704799</v>
      </c>
      <c r="N220" s="13">
        <v>0.266936840671262</v>
      </c>
      <c r="O220" s="13">
        <v>0.34497148688424201</v>
      </c>
      <c r="P220" s="13">
        <v>1.9125954137395799E-3</v>
      </c>
      <c r="Q220" s="13">
        <v>0.21493381967953301</v>
      </c>
      <c r="R220" s="13">
        <v>1.56131529153069E-2</v>
      </c>
      <c r="S220" s="13">
        <v>0.78065694580739398</v>
      </c>
      <c r="T220" s="13">
        <v>0.43841835188702799</v>
      </c>
      <c r="U220" s="13">
        <v>0.27054634048570902</v>
      </c>
      <c r="V220" s="13">
        <v>1.14200948101048E-2</v>
      </c>
    </row>
    <row r="221" spans="1:22">
      <c r="A221" s="12">
        <f t="shared" si="6"/>
        <v>219</v>
      </c>
      <c r="B221" s="13" t="s">
        <v>391</v>
      </c>
      <c r="C221" s="25" t="s">
        <v>74</v>
      </c>
      <c r="D221" s="13">
        <v>-0.34987995969004698</v>
      </c>
      <c r="E221" s="13" t="str">
        <f t="shared" si="7"/>
        <v>Serum</v>
      </c>
      <c r="F221" s="13">
        <v>0.152337181711409</v>
      </c>
      <c r="G221" s="13">
        <v>0.607137486985459</v>
      </c>
      <c r="H221" s="13">
        <v>0.324126498024365</v>
      </c>
      <c r="I221" s="13">
        <v>0.60786124095683702</v>
      </c>
      <c r="J221" s="13">
        <v>0.87022370152558604</v>
      </c>
      <c r="K221" s="13">
        <v>0.35562402630467799</v>
      </c>
      <c r="L221" s="13">
        <v>9.8946457655133102E-2</v>
      </c>
      <c r="M221" s="13">
        <v>0.64720201943600197</v>
      </c>
      <c r="N221" s="13">
        <v>0.373852037579399</v>
      </c>
      <c r="O221" s="13">
        <v>0.19206879211810701</v>
      </c>
      <c r="P221" s="13">
        <v>6.2455926986819399E-3</v>
      </c>
      <c r="Q221" s="13">
        <v>2.6586150743195799E-2</v>
      </c>
      <c r="R221" s="13">
        <v>0.242989248425104</v>
      </c>
      <c r="S221" s="13">
        <v>0.26737307717540798</v>
      </c>
      <c r="T221" s="13">
        <v>0.30888701908612898</v>
      </c>
      <c r="U221" s="13">
        <v>0.40895060880925299</v>
      </c>
      <c r="V221" s="13">
        <v>1.9819716810058799E-2</v>
      </c>
    </row>
    <row r="222" spans="1:22">
      <c r="A222" s="12">
        <f t="shared" si="6"/>
        <v>220</v>
      </c>
      <c r="B222" s="13" t="s">
        <v>392</v>
      </c>
      <c r="C222" s="25" t="s">
        <v>393</v>
      </c>
      <c r="D222" s="13">
        <v>0.22678423045317</v>
      </c>
      <c r="E222" s="13" t="str">
        <f t="shared" si="7"/>
        <v>Plasma</v>
      </c>
      <c r="F222" s="13">
        <v>0.44519867219109899</v>
      </c>
      <c r="G222" s="13">
        <v>0.81426865714948704</v>
      </c>
      <c r="H222" s="13">
        <v>0.92980867491972596</v>
      </c>
      <c r="I222" s="13">
        <v>0.753334221740948</v>
      </c>
      <c r="J222" s="13">
        <v>3.1207121217776E-3</v>
      </c>
      <c r="K222" s="13">
        <v>0.745256692903142</v>
      </c>
      <c r="L222" s="13">
        <v>0.17888551027068</v>
      </c>
      <c r="M222" s="13">
        <v>0.88600176493748195</v>
      </c>
      <c r="N222" s="13">
        <v>0.41981511385148701</v>
      </c>
      <c r="O222" s="13">
        <v>0.373852037579399</v>
      </c>
      <c r="P222" s="13">
        <v>0.37513625962138503</v>
      </c>
      <c r="Q222" s="13">
        <v>9.7819159811763007E-2</v>
      </c>
      <c r="R222" s="13">
        <v>2.3162575571534401E-2</v>
      </c>
      <c r="S222" s="13">
        <v>1.4304252889834401E-2</v>
      </c>
      <c r="T222" s="13">
        <v>1.09141188586488E-2</v>
      </c>
      <c r="U222" s="13">
        <v>0.52858744437092198</v>
      </c>
      <c r="V222" s="13">
        <v>3.2370093985859098E-2</v>
      </c>
    </row>
    <row r="223" spans="1:22">
      <c r="A223" s="12">
        <f t="shared" si="6"/>
        <v>221</v>
      </c>
      <c r="B223" s="13" t="s">
        <v>394</v>
      </c>
      <c r="C223" s="25" t="s">
        <v>395</v>
      </c>
      <c r="D223" s="13">
        <v>4.8992693140412699E-2</v>
      </c>
      <c r="E223" s="13" t="str">
        <f t="shared" si="7"/>
        <v>Plasma</v>
      </c>
      <c r="F223" s="13">
        <v>0.235271169329308</v>
      </c>
      <c r="G223" s="13">
        <v>0.35398764128527799</v>
      </c>
      <c r="H223" s="13">
        <v>0.59689245686038905</v>
      </c>
      <c r="I223" s="13">
        <v>0.93412227125241598</v>
      </c>
      <c r="J223" s="13">
        <v>5.8234363388787198E-3</v>
      </c>
      <c r="K223" s="13">
        <v>0.38977270651455798</v>
      </c>
      <c r="L223" s="13">
        <v>0.77435999834876601</v>
      </c>
      <c r="M223" s="13">
        <v>0.67725212353660702</v>
      </c>
      <c r="N223" s="13">
        <v>5.4316790375775803E-2</v>
      </c>
      <c r="O223" s="13">
        <v>7.9490438200804397E-2</v>
      </c>
      <c r="P223" s="13">
        <v>0.49476991353421601</v>
      </c>
      <c r="Q223" s="13">
        <v>0.21044954489251599</v>
      </c>
      <c r="R223" s="13">
        <v>0.65237073910009502</v>
      </c>
      <c r="S223" s="13">
        <v>0.22877259354068799</v>
      </c>
      <c r="T223" s="13">
        <v>1.8594791536879499E-2</v>
      </c>
      <c r="U223" s="13">
        <v>4.8385770571069499E-2</v>
      </c>
      <c r="V223" s="13">
        <v>0.42016469592765099</v>
      </c>
    </row>
    <row r="224" spans="1:22">
      <c r="A224" s="12">
        <f t="shared" si="6"/>
        <v>222</v>
      </c>
      <c r="B224" s="13" t="s">
        <v>396</v>
      </c>
      <c r="C224" s="25" t="s">
        <v>75</v>
      </c>
      <c r="D224" s="13">
        <v>-0.171899839142651</v>
      </c>
      <c r="E224" s="13" t="str">
        <f t="shared" si="7"/>
        <v>Serum</v>
      </c>
      <c r="F224" s="13">
        <v>0.13549362860486</v>
      </c>
      <c r="G224" s="13">
        <v>0.62785569266854402</v>
      </c>
      <c r="H224" s="13">
        <v>0.28245979178948599</v>
      </c>
      <c r="I224" s="13">
        <v>0.753334221740948</v>
      </c>
      <c r="J224" s="13">
        <v>3.3270218668504598E-3</v>
      </c>
      <c r="K224" s="13">
        <v>0.323426280811141</v>
      </c>
      <c r="L224" s="13">
        <v>0.281645733866076</v>
      </c>
      <c r="M224" s="13">
        <v>0.63538050308853899</v>
      </c>
      <c r="N224" s="13">
        <v>0.46885969990472098</v>
      </c>
      <c r="O224" s="13">
        <v>0.75367183200627297</v>
      </c>
      <c r="P224" s="13">
        <v>0.59585070916878702</v>
      </c>
      <c r="Q224" s="13">
        <v>4.4448405967465798E-2</v>
      </c>
      <c r="R224" s="13">
        <v>0.47901775363785598</v>
      </c>
      <c r="S224" s="13">
        <v>5.4741429297036098E-2</v>
      </c>
      <c r="T224" s="13">
        <v>1.5481509372488499E-2</v>
      </c>
      <c r="U224" s="13">
        <v>0.147546210405018</v>
      </c>
      <c r="V224" s="13">
        <v>0.125816854103977</v>
      </c>
    </row>
    <row r="225" spans="1:22">
      <c r="A225" s="12">
        <f t="shared" si="6"/>
        <v>223</v>
      </c>
      <c r="B225" s="13" t="s">
        <v>397</v>
      </c>
      <c r="C225" s="25" t="s">
        <v>76</v>
      </c>
      <c r="D225" s="13">
        <v>0.60029728237211799</v>
      </c>
      <c r="E225" s="13" t="str">
        <f t="shared" si="7"/>
        <v>Plasma</v>
      </c>
      <c r="F225" s="13">
        <v>0.82274085606491398</v>
      </c>
      <c r="G225" s="13">
        <v>0.302824040627931</v>
      </c>
      <c r="H225" s="13">
        <v>1.71611427785247E-2</v>
      </c>
      <c r="I225" s="13">
        <v>0.18778379769808201</v>
      </c>
      <c r="J225" s="13">
        <v>0.21767513768249899</v>
      </c>
      <c r="K225" s="13">
        <v>2.0057777964454401E-2</v>
      </c>
      <c r="L225" s="13">
        <v>5.5848978057369599E-3</v>
      </c>
      <c r="M225" s="13">
        <v>0.202689124693434</v>
      </c>
      <c r="N225" s="13">
        <v>7.9490438200804397E-2</v>
      </c>
      <c r="O225" s="13">
        <v>0.222064275586559</v>
      </c>
      <c r="P225" s="13">
        <v>0.93970907810724702</v>
      </c>
      <c r="Q225" s="13">
        <v>0.37572823203210598</v>
      </c>
      <c r="R225" s="13">
        <v>0.34368526273060801</v>
      </c>
      <c r="S225" s="13">
        <v>0.23991136884057099</v>
      </c>
      <c r="T225" s="13">
        <v>1.4852763943207E-2</v>
      </c>
      <c r="U225" s="13">
        <v>2.23921561245886E-2</v>
      </c>
      <c r="V225" s="13">
        <v>0.48825193101312703</v>
      </c>
    </row>
    <row r="226" spans="1:22">
      <c r="A226" s="12">
        <f t="shared" si="6"/>
        <v>224</v>
      </c>
      <c r="B226" s="13" t="s">
        <v>398</v>
      </c>
      <c r="C226" s="25" t="s">
        <v>399</v>
      </c>
      <c r="D226" s="13">
        <v>-0.265225776077054</v>
      </c>
      <c r="E226" s="13" t="str">
        <f t="shared" si="7"/>
        <v>Serum</v>
      </c>
      <c r="F226" s="13">
        <v>0.34498795699379797</v>
      </c>
      <c r="G226" s="13">
        <v>5.2226652856761802E-4</v>
      </c>
      <c r="H226" s="13">
        <v>0.713514394379823</v>
      </c>
      <c r="I226" s="13">
        <v>0.85568189638594605</v>
      </c>
      <c r="J226" s="13">
        <v>0.14690070665329999</v>
      </c>
      <c r="K226" s="13">
        <v>0.27041296068610998</v>
      </c>
      <c r="L226" s="13">
        <v>0.144602244471431</v>
      </c>
      <c r="M226" s="13">
        <v>0.595394957815787</v>
      </c>
      <c r="N226" s="13">
        <v>0.90230408363759196</v>
      </c>
      <c r="O226" s="13">
        <v>5.0833692941435603E-2</v>
      </c>
      <c r="P226" s="13">
        <v>0.17627797069444701</v>
      </c>
      <c r="Q226" s="13">
        <v>0.91728697557816496</v>
      </c>
      <c r="R226" s="13">
        <v>8.2293372856226205E-2</v>
      </c>
      <c r="S226" s="13">
        <v>0.32857883660804299</v>
      </c>
      <c r="T226" s="13">
        <v>0.180250822342578</v>
      </c>
      <c r="U226" s="13">
        <v>0.120628512091738</v>
      </c>
      <c r="V226" s="13">
        <v>0.21756708346335399</v>
      </c>
    </row>
    <row r="227" spans="1:22">
      <c r="A227" s="12">
        <f t="shared" si="6"/>
        <v>225</v>
      </c>
      <c r="B227" s="13" t="s">
        <v>400</v>
      </c>
      <c r="C227" s="25" t="s">
        <v>401</v>
      </c>
      <c r="D227" s="13">
        <v>-0.44919348542355803</v>
      </c>
      <c r="E227" s="13" t="str">
        <f t="shared" si="7"/>
        <v>Serum</v>
      </c>
      <c r="F227" s="13">
        <v>0.731146690414608</v>
      </c>
      <c r="G227" s="13">
        <v>0.427188096329154</v>
      </c>
      <c r="H227" s="13">
        <v>0.13593517676686201</v>
      </c>
      <c r="I227" s="13">
        <v>0.21152161934338201</v>
      </c>
      <c r="J227" s="13">
        <v>3.4347678822926999E-3</v>
      </c>
      <c r="K227" s="13">
        <v>0.281645733866076</v>
      </c>
      <c r="L227" s="13">
        <v>0.22857354276339301</v>
      </c>
      <c r="M227" s="13">
        <v>0.60420090393616399</v>
      </c>
      <c r="N227" s="13">
        <v>0.33106693723422997</v>
      </c>
      <c r="O227" s="13">
        <v>0.83787909256014503</v>
      </c>
      <c r="P227" s="13">
        <v>0.23167922847556699</v>
      </c>
      <c r="Q227" s="13">
        <v>0.47476687905619003</v>
      </c>
      <c r="R227" s="13">
        <v>0.35313675586015902</v>
      </c>
      <c r="S227" s="13">
        <v>0.94356036689754996</v>
      </c>
      <c r="T227" s="13">
        <v>1.26356240533493E-2</v>
      </c>
      <c r="U227" s="13">
        <v>0.42260835398003999</v>
      </c>
      <c r="V227" s="13">
        <v>0.43690587939404002</v>
      </c>
    </row>
    <row r="228" spans="1:22">
      <c r="A228" s="12">
        <f t="shared" si="6"/>
        <v>226</v>
      </c>
      <c r="B228" s="13" t="s">
        <v>402</v>
      </c>
      <c r="C228" s="25" t="s">
        <v>403</v>
      </c>
      <c r="D228" s="13">
        <v>-0.452426749537511</v>
      </c>
      <c r="E228" s="13" t="str">
        <f t="shared" si="7"/>
        <v>Serum</v>
      </c>
      <c r="F228" s="13">
        <v>0.55976457611421804</v>
      </c>
      <c r="G228" s="13">
        <v>6.4154950241280206E-2</v>
      </c>
      <c r="H228" s="13">
        <v>0.124557812120995</v>
      </c>
      <c r="I228" s="13">
        <v>0.104246639530288</v>
      </c>
      <c r="J228" s="13">
        <v>0.24066556535132699</v>
      </c>
      <c r="K228" s="13">
        <v>0.10701434038370899</v>
      </c>
      <c r="L228" s="13">
        <v>0.68816454436976904</v>
      </c>
      <c r="M228" s="13">
        <v>0.42419393434507102</v>
      </c>
      <c r="N228" s="13">
        <v>0.81661639990681201</v>
      </c>
      <c r="O228" s="13">
        <v>0.485869277340227</v>
      </c>
      <c r="P228" s="13">
        <v>1.9923935713409401E-2</v>
      </c>
      <c r="Q228" s="13">
        <v>6.8046739561847501E-3</v>
      </c>
      <c r="R228" s="13">
        <v>0.81822214024066098</v>
      </c>
      <c r="S228" s="13">
        <v>4.9054230501529898E-2</v>
      </c>
      <c r="T228" s="13">
        <v>0.55561993307578394</v>
      </c>
      <c r="U228" s="13">
        <v>1.0585817991559301E-2</v>
      </c>
      <c r="V228" s="13">
        <v>1.5364382753589201E-2</v>
      </c>
    </row>
    <row r="229" spans="1:22">
      <c r="A229" s="12">
        <f t="shared" si="6"/>
        <v>227</v>
      </c>
      <c r="B229" s="13" t="s">
        <v>404</v>
      </c>
      <c r="C229" s="25" t="s">
        <v>405</v>
      </c>
      <c r="D229" s="13">
        <v>-1.42634039128329E-2</v>
      </c>
      <c r="E229" s="13" t="str">
        <f t="shared" si="7"/>
        <v>Serum</v>
      </c>
      <c r="F229" s="13">
        <v>0.52008630863340399</v>
      </c>
      <c r="G229" s="13">
        <v>0.21027695148410799</v>
      </c>
      <c r="H229" s="13">
        <v>0.52745133051759596</v>
      </c>
      <c r="I229" s="13">
        <v>2.4096949238609899E-2</v>
      </c>
      <c r="J229" s="13">
        <v>0.97235471337422696</v>
      </c>
      <c r="K229" s="13">
        <v>0.323426280811141</v>
      </c>
      <c r="L229" s="13">
        <v>0.35562402630467799</v>
      </c>
      <c r="M229" s="13">
        <v>0.63538050308853899</v>
      </c>
      <c r="N229" s="13">
        <v>0.43582700913550099</v>
      </c>
      <c r="O229" s="13">
        <v>0.11312719952619101</v>
      </c>
      <c r="P229" s="13">
        <v>0.432655369039808</v>
      </c>
      <c r="Q229" s="13">
        <v>2.1275135385347799E-2</v>
      </c>
      <c r="R229" s="13">
        <v>3.8593964636028801E-2</v>
      </c>
      <c r="S229" s="13">
        <v>4.4274072415566501E-3</v>
      </c>
      <c r="T229" s="13">
        <v>0.63099307191127296</v>
      </c>
      <c r="U229" s="13">
        <v>0.29880758369369398</v>
      </c>
      <c r="V229" s="13">
        <v>1.54047085912104E-2</v>
      </c>
    </row>
    <row r="230" spans="1:22">
      <c r="A230" s="12">
        <f t="shared" si="6"/>
        <v>228</v>
      </c>
      <c r="B230" s="13" t="s">
        <v>406</v>
      </c>
      <c r="C230" s="25" t="s">
        <v>407</v>
      </c>
      <c r="D230" s="13">
        <v>-0.14682679245091501</v>
      </c>
      <c r="E230" s="13" t="str">
        <f t="shared" si="7"/>
        <v>Serum</v>
      </c>
      <c r="F230" s="13">
        <v>0.32976690352246901</v>
      </c>
      <c r="G230" s="13">
        <v>0.906504105847598</v>
      </c>
      <c r="H230" s="13">
        <v>0.941484479744775</v>
      </c>
      <c r="I230" s="13">
        <v>0.39752403993456098</v>
      </c>
      <c r="J230" s="13">
        <v>0.27827100749897699</v>
      </c>
      <c r="K230" s="13">
        <v>0.31109656265901697</v>
      </c>
      <c r="L230" s="13">
        <v>0.79394276174409895</v>
      </c>
      <c r="M230" s="13">
        <v>0.63538050308853899</v>
      </c>
      <c r="N230" s="13">
        <v>0.29150994460023799</v>
      </c>
      <c r="O230" s="13">
        <v>8.4466456277997801E-2</v>
      </c>
      <c r="P230" s="13">
        <v>7.4711558464418898E-3</v>
      </c>
      <c r="Q230" s="13">
        <v>0.946423910616214</v>
      </c>
      <c r="R230" s="13">
        <v>1.08796401470992E-2</v>
      </c>
      <c r="S230" s="13">
        <v>0.21103528228939</v>
      </c>
      <c r="T230" s="13">
        <v>0.46690997548299701</v>
      </c>
      <c r="U230" s="13">
        <v>0.239463575235704</v>
      </c>
      <c r="V230" s="13">
        <v>2.4952663173051601E-2</v>
      </c>
    </row>
    <row r="231" spans="1:22">
      <c r="A231" s="12">
        <f t="shared" si="6"/>
        <v>229</v>
      </c>
      <c r="B231" s="13" t="s">
        <v>408</v>
      </c>
      <c r="C231" s="25" t="s">
        <v>77</v>
      </c>
      <c r="D231" s="13">
        <v>-0.45239466230840802</v>
      </c>
      <c r="E231" s="13" t="str">
        <f t="shared" si="7"/>
        <v>Serum</v>
      </c>
      <c r="F231" s="13">
        <v>0.20114156515241999</v>
      </c>
      <c r="G231" s="13">
        <v>1.0225629061620599E-2</v>
      </c>
      <c r="H231" s="13">
        <v>1.6437618330505601E-3</v>
      </c>
      <c r="I231" s="13">
        <v>0.54002171006162403</v>
      </c>
      <c r="J231" s="13">
        <v>0.41968362475444798</v>
      </c>
      <c r="K231" s="13">
        <v>0.94413277988996303</v>
      </c>
      <c r="L231" s="13">
        <v>0.293190928051838</v>
      </c>
      <c r="M231" s="13">
        <v>0.97197583774194596</v>
      </c>
      <c r="N231" s="13">
        <v>0.165096037611974</v>
      </c>
      <c r="O231" s="13">
        <v>0.23275353596708301</v>
      </c>
      <c r="P231" s="13">
        <v>0.23167922847556699</v>
      </c>
      <c r="Q231" s="13">
        <v>3.6138794022790598E-2</v>
      </c>
      <c r="R231" s="13">
        <v>0.86133698231414202</v>
      </c>
      <c r="S231" s="13">
        <v>8.6665535634908905E-2</v>
      </c>
      <c r="T231" s="13">
        <v>0.33136340552830101</v>
      </c>
      <c r="U231" s="13">
        <v>0.17495391663219001</v>
      </c>
      <c r="V231" s="13">
        <v>0.106630189558029</v>
      </c>
    </row>
    <row r="232" spans="1:22">
      <c r="A232" s="12">
        <f t="shared" si="6"/>
        <v>230</v>
      </c>
      <c r="B232" s="13" t="s">
        <v>409</v>
      </c>
      <c r="C232" s="25" t="s">
        <v>78</v>
      </c>
      <c r="D232" s="13">
        <v>-0.38305404259241899</v>
      </c>
      <c r="E232" s="13" t="str">
        <f t="shared" si="7"/>
        <v>Serum</v>
      </c>
      <c r="F232" s="13">
        <v>0.964270871807832</v>
      </c>
      <c r="G232" s="13">
        <v>0.82568703142875299</v>
      </c>
      <c r="H232" s="13">
        <v>0.92980867491972596</v>
      </c>
      <c r="I232" s="13">
        <v>7.0783844754923704E-3</v>
      </c>
      <c r="J232" s="13">
        <v>0.59629988291840896</v>
      </c>
      <c r="K232" s="13">
        <v>0.66024806379523704</v>
      </c>
      <c r="L232" s="13">
        <v>0.47948229029102601</v>
      </c>
      <c r="M232" s="13">
        <v>0.84511752165790399</v>
      </c>
      <c r="N232" s="13">
        <v>0.34497148688424201</v>
      </c>
      <c r="O232" s="13">
        <v>0.373852037579399</v>
      </c>
      <c r="P232" s="13">
        <v>0.66786491921503399</v>
      </c>
      <c r="Q232" s="13">
        <v>0.88826072820382795</v>
      </c>
      <c r="R232" s="13">
        <v>0.977997239024047</v>
      </c>
      <c r="S232" s="13">
        <v>0.92854585408331503</v>
      </c>
      <c r="T232" s="13">
        <v>0.60437112058456899</v>
      </c>
      <c r="U232" s="13">
        <v>0.25850081411862103</v>
      </c>
      <c r="V232" s="13">
        <v>0.96796464906235102</v>
      </c>
    </row>
    <row r="233" spans="1:22">
      <c r="A233" s="12">
        <f t="shared" si="6"/>
        <v>231</v>
      </c>
      <c r="B233" s="13" t="s">
        <v>410</v>
      </c>
      <c r="C233" s="25" t="s">
        <v>411</v>
      </c>
      <c r="D233" s="13">
        <v>-0.45553512420303599</v>
      </c>
      <c r="E233" s="13" t="str">
        <f t="shared" si="7"/>
        <v>Serum</v>
      </c>
      <c r="F233" s="13">
        <v>0.36063751791822501</v>
      </c>
      <c r="G233" s="13">
        <v>0.113926209653367</v>
      </c>
      <c r="H233" s="13">
        <v>0.56663280935737104</v>
      </c>
      <c r="I233" s="13">
        <v>0.32711457430295299</v>
      </c>
      <c r="J233" s="13">
        <v>0.44286492083250001</v>
      </c>
      <c r="K233" s="13">
        <v>0.67880940951095203</v>
      </c>
      <c r="L233" s="13">
        <v>0.43328509424824801</v>
      </c>
      <c r="M233" s="13">
        <v>0.84906453828079997</v>
      </c>
      <c r="N233" s="13">
        <v>0.795484727120497</v>
      </c>
      <c r="O233" s="13">
        <v>0.53879117609426797</v>
      </c>
      <c r="P233" s="13">
        <v>0.56116795485216497</v>
      </c>
      <c r="Q233" s="13">
        <v>1.52980812888854E-2</v>
      </c>
      <c r="R233" s="13">
        <v>0.111735880421934</v>
      </c>
      <c r="S233" s="13">
        <v>7.0397989238687297E-3</v>
      </c>
      <c r="T233" s="13">
        <v>0.61499655435790601</v>
      </c>
      <c r="U233" s="13">
        <v>0.304646265590168</v>
      </c>
      <c r="V233" s="13">
        <v>2.4706660344385699E-2</v>
      </c>
    </row>
    <row r="234" spans="1:22">
      <c r="A234" s="12">
        <f t="shared" si="6"/>
        <v>232</v>
      </c>
      <c r="B234" s="13" t="s">
        <v>412</v>
      </c>
      <c r="C234" s="25" t="s">
        <v>413</v>
      </c>
      <c r="D234" s="13">
        <v>-0.19144673811648699</v>
      </c>
      <c r="E234" s="13" t="str">
        <f t="shared" si="7"/>
        <v>Serum</v>
      </c>
      <c r="F234" s="13">
        <v>0.89309103157093805</v>
      </c>
      <c r="G234" s="13">
        <v>9.4785469973053996E-2</v>
      </c>
      <c r="H234" s="13">
        <v>0.86015142285381896</v>
      </c>
      <c r="I234" s="13">
        <v>0.41641734449690998</v>
      </c>
      <c r="J234" s="13">
        <v>3.1207121217776E-3</v>
      </c>
      <c r="K234" s="13">
        <v>0.47160094096890698</v>
      </c>
      <c r="L234" s="13">
        <v>0.67880940951095203</v>
      </c>
      <c r="M234" s="13">
        <v>0.74219164480352595</v>
      </c>
      <c r="N234" s="13">
        <v>3.8675642917025702E-2</v>
      </c>
      <c r="O234" s="13">
        <v>0.165096037611974</v>
      </c>
      <c r="P234" s="13">
        <v>0.63143300635291499</v>
      </c>
      <c r="Q234" s="13">
        <v>2.1972203658122001E-2</v>
      </c>
      <c r="R234" s="13">
        <v>0.47901775363785598</v>
      </c>
      <c r="S234" s="13">
        <v>3.2514336383044899E-2</v>
      </c>
      <c r="T234" s="13">
        <v>1.0093122879252301E-2</v>
      </c>
      <c r="U234" s="13">
        <v>0.353083924110424</v>
      </c>
      <c r="V234" s="13">
        <v>7.4750076428046194E-2</v>
      </c>
    </row>
    <row r="235" spans="1:22">
      <c r="A235" s="12">
        <f t="shared" si="6"/>
        <v>233</v>
      </c>
      <c r="B235" s="13" t="s">
        <v>414</v>
      </c>
      <c r="C235" s="25" t="s">
        <v>415</v>
      </c>
      <c r="D235" s="13">
        <v>-0.49372631392652899</v>
      </c>
      <c r="E235" s="13" t="str">
        <f t="shared" si="7"/>
        <v>Serum</v>
      </c>
      <c r="F235" s="13">
        <v>0.46333849127541499</v>
      </c>
      <c r="G235" s="13">
        <v>0.17480942787189199</v>
      </c>
      <c r="H235" s="13">
        <v>0.26303082319434901</v>
      </c>
      <c r="I235" s="13">
        <v>0.67914674360660099</v>
      </c>
      <c r="J235" s="13">
        <v>4.4178552544849098E-3</v>
      </c>
      <c r="K235" s="13">
        <v>9.6367703377074204E-2</v>
      </c>
      <c r="L235" s="13">
        <v>0.83348858250108604</v>
      </c>
      <c r="M235" s="13">
        <v>0.402230414095614</v>
      </c>
      <c r="N235" s="13">
        <v>0.14101336752993099</v>
      </c>
      <c r="O235" s="13">
        <v>0.94563253720569895</v>
      </c>
      <c r="P235" s="13">
        <v>0.46315960164930398</v>
      </c>
      <c r="Q235" s="13">
        <v>8.83080741151651E-2</v>
      </c>
      <c r="R235" s="13">
        <v>0.65237073910009502</v>
      </c>
      <c r="S235" s="13">
        <v>0.12047442732773</v>
      </c>
      <c r="T235" s="13">
        <v>2.21602979832249E-2</v>
      </c>
      <c r="U235" s="13">
        <v>0.13236551649813799</v>
      </c>
      <c r="V235" s="13">
        <v>0.22538870935472699</v>
      </c>
    </row>
    <row r="236" spans="1:22">
      <c r="A236" s="12">
        <f t="shared" si="6"/>
        <v>234</v>
      </c>
      <c r="B236" s="13" t="s">
        <v>416</v>
      </c>
      <c r="C236" s="25" t="s">
        <v>79</v>
      </c>
      <c r="D236" s="13">
        <v>-4.9552625054109102E-2</v>
      </c>
      <c r="E236" s="13" t="str">
        <f t="shared" si="7"/>
        <v>Serum</v>
      </c>
      <c r="F236" s="13">
        <v>0.46333849127541499</v>
      </c>
      <c r="G236" s="13">
        <v>2.1501296217751801E-3</v>
      </c>
      <c r="H236" s="13">
        <v>4.5265225169787301E-2</v>
      </c>
      <c r="I236" s="13">
        <v>0.80410042617200905</v>
      </c>
      <c r="J236" s="13">
        <v>0.65233760387792905</v>
      </c>
      <c r="K236" s="13">
        <v>0.33607016246336102</v>
      </c>
      <c r="L236" s="13">
        <v>0.76462133959513101</v>
      </c>
      <c r="M236" s="13">
        <v>0.63538050308853899</v>
      </c>
      <c r="N236" s="13">
        <v>0.672233110155673</v>
      </c>
      <c r="O236" s="13">
        <v>0.38882377178233901</v>
      </c>
      <c r="P236" s="13">
        <v>0.63143300635291499</v>
      </c>
      <c r="Q236" s="13">
        <v>0.16182961455322101</v>
      </c>
      <c r="R236" s="13">
        <v>0.42381732148596502</v>
      </c>
      <c r="S236" s="13">
        <v>0.134614886536599</v>
      </c>
      <c r="T236" s="13">
        <v>0.85270081738213899</v>
      </c>
      <c r="U236" s="13">
        <v>0.59685906981067205</v>
      </c>
      <c r="V236" s="13">
        <v>0.30860672959701801</v>
      </c>
    </row>
    <row r="237" spans="1:22">
      <c r="A237" s="12">
        <f t="shared" si="6"/>
        <v>235</v>
      </c>
      <c r="B237" s="13" t="s">
        <v>417</v>
      </c>
      <c r="C237" s="25" t="s">
        <v>418</v>
      </c>
      <c r="D237" s="13">
        <v>-4.0170517852938299E-2</v>
      </c>
      <c r="E237" s="13" t="str">
        <f t="shared" si="7"/>
        <v>Serum</v>
      </c>
      <c r="F237" s="13">
        <v>8.1813049269769303E-2</v>
      </c>
      <c r="G237" s="13">
        <v>1.3192395567150101E-3</v>
      </c>
      <c r="H237" s="13">
        <v>1.5780503838156001E-2</v>
      </c>
      <c r="I237" s="13">
        <v>0.63126518591806802</v>
      </c>
      <c r="J237" s="13">
        <v>0.14416159873551199</v>
      </c>
      <c r="K237" s="13">
        <v>2.7063916603908899E-2</v>
      </c>
      <c r="L237" s="13">
        <v>0.17078780546842301</v>
      </c>
      <c r="M237" s="13">
        <v>0.24744152323573901</v>
      </c>
      <c r="N237" s="13">
        <v>0.96736375430335397</v>
      </c>
      <c r="O237" s="13">
        <v>0.266936840671262</v>
      </c>
      <c r="P237" s="13">
        <v>0.34817045654574302</v>
      </c>
      <c r="Q237" s="13">
        <v>5.1325517868545799E-2</v>
      </c>
      <c r="R237" s="13">
        <v>0.87580765779231695</v>
      </c>
      <c r="S237" s="13">
        <v>0.111712453604718</v>
      </c>
      <c r="T237" s="13">
        <v>0.19676355977624299</v>
      </c>
      <c r="U237" s="13">
        <v>6.6081998215291399E-2</v>
      </c>
      <c r="V237" s="13">
        <v>0.15345283880659399</v>
      </c>
    </row>
    <row r="238" spans="1:22">
      <c r="A238" s="12">
        <f t="shared" si="6"/>
        <v>236</v>
      </c>
      <c r="B238" s="13" t="s">
        <v>419</v>
      </c>
      <c r="C238" s="25" t="s">
        <v>420</v>
      </c>
      <c r="D238" s="13">
        <v>-0.44383280477974901</v>
      </c>
      <c r="E238" s="13" t="str">
        <f t="shared" si="7"/>
        <v>Serum</v>
      </c>
      <c r="F238" s="13">
        <v>0.42745989207506502</v>
      </c>
      <c r="G238" s="13">
        <v>0.54687097111647798</v>
      </c>
      <c r="H238" s="13">
        <v>0.28245979178948599</v>
      </c>
      <c r="I238" s="13">
        <v>0.104246639530288</v>
      </c>
      <c r="J238" s="13">
        <v>3.3270218668504598E-3</v>
      </c>
      <c r="K238" s="13">
        <v>0.27599037107086</v>
      </c>
      <c r="L238" s="13">
        <v>0.20488817576128099</v>
      </c>
      <c r="M238" s="13">
        <v>0.595394957815787</v>
      </c>
      <c r="N238" s="13">
        <v>0.41981511385148701</v>
      </c>
      <c r="O238" s="13">
        <v>0.88073803734135003</v>
      </c>
      <c r="P238" s="13">
        <v>0.37513625962138503</v>
      </c>
      <c r="Q238" s="13">
        <v>0.20603335996775499</v>
      </c>
      <c r="R238" s="13">
        <v>0.55013102850762496</v>
      </c>
      <c r="S238" s="13">
        <v>0.50574389636106798</v>
      </c>
      <c r="T238" s="13">
        <v>1.2410985547498501E-2</v>
      </c>
      <c r="U238" s="13">
        <v>0.317775255081999</v>
      </c>
      <c r="V238" s="13">
        <v>0.37259898558136401</v>
      </c>
    </row>
    <row r="239" spans="1:22">
      <c r="A239" s="12">
        <f t="shared" si="6"/>
        <v>237</v>
      </c>
      <c r="B239" s="13" t="s">
        <v>421</v>
      </c>
      <c r="C239" s="25" t="s">
        <v>422</v>
      </c>
      <c r="D239" s="13">
        <v>-0.47837422079103697</v>
      </c>
      <c r="E239" s="13" t="str">
        <f t="shared" si="7"/>
        <v>Serum</v>
      </c>
      <c r="F239" s="13">
        <v>0.66474799287797504</v>
      </c>
      <c r="G239" s="13">
        <v>0.120932469617483</v>
      </c>
      <c r="H239" s="13">
        <v>0.82568703142875299</v>
      </c>
      <c r="I239" s="13">
        <v>0.93412227125241598</v>
      </c>
      <c r="J239" s="13">
        <v>0.56242973194199997</v>
      </c>
      <c r="K239" s="13">
        <v>0.26491332109013199</v>
      </c>
      <c r="L239" s="13">
        <v>0.418477807126235</v>
      </c>
      <c r="M239" s="13">
        <v>0.595394957815787</v>
      </c>
      <c r="N239" s="13">
        <v>0.43582700913550099</v>
      </c>
      <c r="O239" s="13">
        <v>0.11312719952619101</v>
      </c>
      <c r="P239" s="13">
        <v>0.118085911037856</v>
      </c>
      <c r="Q239" s="13">
        <v>1.52980812888854E-2</v>
      </c>
      <c r="R239" s="13">
        <v>0.96333699407165796</v>
      </c>
      <c r="S239" s="13">
        <v>5.71653969680299E-2</v>
      </c>
      <c r="T239" s="13">
        <v>0.59866270835264601</v>
      </c>
      <c r="U239" s="13">
        <v>2.56202979613857E-3</v>
      </c>
      <c r="V239" s="13">
        <v>4.6833184237706299E-2</v>
      </c>
    </row>
    <row r="240" spans="1:22">
      <c r="A240" s="12">
        <f t="shared" si="6"/>
        <v>238</v>
      </c>
      <c r="B240" s="13" t="s">
        <v>423</v>
      </c>
      <c r="C240" s="25" t="s">
        <v>80</v>
      </c>
      <c r="D240" s="13">
        <v>-0.130917124576129</v>
      </c>
      <c r="E240" s="13" t="str">
        <f t="shared" si="7"/>
        <v>Serum</v>
      </c>
      <c r="F240" s="13">
        <v>0.32976690352246901</v>
      </c>
      <c r="G240" s="13">
        <v>0.72450434068233205</v>
      </c>
      <c r="H240" s="13">
        <v>0.80288901882511499</v>
      </c>
      <c r="I240" s="13">
        <v>0.54002171006162403</v>
      </c>
      <c r="J240" s="13">
        <v>1.04813387103936E-2</v>
      </c>
      <c r="K240" s="13">
        <v>0.22857354276339301</v>
      </c>
      <c r="L240" s="13">
        <v>0.76462133959513101</v>
      </c>
      <c r="M240" s="13">
        <v>0.57367477399439903</v>
      </c>
      <c r="N240" s="13">
        <v>0.133601687669262</v>
      </c>
      <c r="O240" s="13">
        <v>5.7991393864551898E-2</v>
      </c>
      <c r="P240" s="13">
        <v>0.160109669125687</v>
      </c>
      <c r="Q240" s="13">
        <v>7.5453454482130394E-2</v>
      </c>
      <c r="R240" s="13">
        <v>0.62608519761722203</v>
      </c>
      <c r="S240" s="13">
        <v>0.26332285671588102</v>
      </c>
      <c r="T240" s="13">
        <v>3.8039273545306201E-2</v>
      </c>
      <c r="U240" s="13">
        <v>8.5870846957903105E-2</v>
      </c>
      <c r="V240" s="13">
        <v>0.156163255286975</v>
      </c>
    </row>
    <row r="241" spans="1:22">
      <c r="A241" s="12">
        <f t="shared" si="6"/>
        <v>239</v>
      </c>
      <c r="B241" s="13" t="s">
        <v>424</v>
      </c>
      <c r="C241" s="25" t="s">
        <v>81</v>
      </c>
      <c r="D241" s="13">
        <v>-0.15005437409332201</v>
      </c>
      <c r="E241" s="13" t="str">
        <f t="shared" si="7"/>
        <v>Serum</v>
      </c>
      <c r="F241" s="13">
        <v>0.12761557143570901</v>
      </c>
      <c r="G241" s="13">
        <v>0.427188096329154</v>
      </c>
      <c r="H241" s="13">
        <v>0.19449535364951301</v>
      </c>
      <c r="I241" s="13">
        <v>0.56222196976106498</v>
      </c>
      <c r="J241" s="13">
        <v>0.21037438522150201</v>
      </c>
      <c r="K241" s="13">
        <v>0.323426280811141</v>
      </c>
      <c r="L241" s="13">
        <v>0.51994539537484996</v>
      </c>
      <c r="M241" s="13">
        <v>0.63538050308853899</v>
      </c>
      <c r="N241" s="13">
        <v>0.81661639990681201</v>
      </c>
      <c r="O241" s="13">
        <v>0.373852037579399</v>
      </c>
      <c r="P241" s="13">
        <v>0.21203607986216699</v>
      </c>
      <c r="Q241" s="13">
        <v>0.78339171061950896</v>
      </c>
      <c r="R241" s="13">
        <v>0.17074931642638899</v>
      </c>
      <c r="S241" s="13">
        <v>0.35739307929948</v>
      </c>
      <c r="T241" s="13">
        <v>0.43299902531786799</v>
      </c>
      <c r="U241" s="13">
        <v>0.554202437946958</v>
      </c>
      <c r="V241" s="13">
        <v>0.35060775976550801</v>
      </c>
    </row>
    <row r="242" spans="1:22">
      <c r="A242" s="12">
        <f t="shared" si="6"/>
        <v>240</v>
      </c>
      <c r="B242" s="13" t="s">
        <v>425</v>
      </c>
      <c r="C242" s="25" t="s">
        <v>82</v>
      </c>
      <c r="D242" s="13">
        <v>6.19610015703713E-2</v>
      </c>
      <c r="E242" s="13" t="str">
        <f t="shared" si="7"/>
        <v>Plasma</v>
      </c>
      <c r="F242" s="13">
        <v>0.70876600959293401</v>
      </c>
      <c r="G242" s="13">
        <v>0.22695037031983201</v>
      </c>
      <c r="H242" s="13">
        <v>0.95317268401519695</v>
      </c>
      <c r="I242" s="13">
        <v>0.56222196976106498</v>
      </c>
      <c r="J242" s="13">
        <v>0.41968362475444798</v>
      </c>
      <c r="K242" s="13">
        <v>0.58816290056290799</v>
      </c>
      <c r="L242" s="13">
        <v>0.83348858250108604</v>
      </c>
      <c r="M242" s="13">
        <v>0.79247211865318201</v>
      </c>
      <c r="N242" s="13">
        <v>0.795484727120497</v>
      </c>
      <c r="O242" s="13">
        <v>0.65240487811118397</v>
      </c>
      <c r="P242" s="13">
        <v>0.93970907810724702</v>
      </c>
      <c r="Q242" s="13">
        <v>0.248259422481548</v>
      </c>
      <c r="R242" s="13">
        <v>0.49051075823686002</v>
      </c>
      <c r="S242" s="13">
        <v>0.21103528228939</v>
      </c>
      <c r="T242" s="13">
        <v>0.73464795934645799</v>
      </c>
      <c r="U242" s="13">
        <v>0.49004773451359601</v>
      </c>
      <c r="V242" s="13">
        <v>0.45042258111480499</v>
      </c>
    </row>
    <row r="243" spans="1:22">
      <c r="A243" s="12">
        <f t="shared" si="6"/>
        <v>241</v>
      </c>
      <c r="B243" s="13" t="s">
        <v>426</v>
      </c>
      <c r="C243" s="25" t="s">
        <v>427</v>
      </c>
      <c r="D243" s="13">
        <v>-0.25602046440176901</v>
      </c>
      <c r="E243" s="13" t="str">
        <f t="shared" si="7"/>
        <v>Serum</v>
      </c>
      <c r="F243" s="13">
        <v>0.376713351239226</v>
      </c>
      <c r="G243" s="13">
        <v>0.91814773241387404</v>
      </c>
      <c r="H243" s="13">
        <v>0.65947795291701505</v>
      </c>
      <c r="I243" s="13">
        <v>0.96044561790946603</v>
      </c>
      <c r="J243" s="13">
        <v>6.0610035767160599E-2</v>
      </c>
      <c r="K243" s="13">
        <v>0.305049530242127</v>
      </c>
      <c r="L243" s="13">
        <v>0.72605169994073604</v>
      </c>
      <c r="M243" s="13">
        <v>0.63538050308853899</v>
      </c>
      <c r="N243" s="13">
        <v>0.34497148688424201</v>
      </c>
      <c r="O243" s="13">
        <v>0.63281362289975196</v>
      </c>
      <c r="P243" s="13">
        <v>0.14504958047292099</v>
      </c>
      <c r="Q243" s="13">
        <v>0.49771398291796198</v>
      </c>
      <c r="R243" s="13">
        <v>1.6419790892401E-2</v>
      </c>
      <c r="S243" s="13">
        <v>7.8331084897597603E-2</v>
      </c>
      <c r="T243" s="13">
        <v>0.17809324459645401</v>
      </c>
      <c r="U243" s="13">
        <v>0.59607509957212002</v>
      </c>
      <c r="V243" s="13">
        <v>5.7107995897646001E-2</v>
      </c>
    </row>
    <row r="244" spans="1:22">
      <c r="A244" s="12">
        <f t="shared" si="6"/>
        <v>242</v>
      </c>
      <c r="B244" s="13" t="s">
        <v>428</v>
      </c>
      <c r="C244" s="25" t="s">
        <v>429</v>
      </c>
      <c r="D244" s="13">
        <v>-0.32003436614418102</v>
      </c>
      <c r="E244" s="13" t="str">
        <f t="shared" si="7"/>
        <v>Serum</v>
      </c>
      <c r="F244" s="13">
        <v>0.91675247527701398</v>
      </c>
      <c r="G244" s="13">
        <v>0.444559704794394</v>
      </c>
      <c r="H244" s="13">
        <v>0.97657640230999698</v>
      </c>
      <c r="I244" s="13">
        <v>0.199402414854878</v>
      </c>
      <c r="J244" s="13">
        <v>0.57586599816128103</v>
      </c>
      <c r="K244" s="13">
        <v>0.21887546160287799</v>
      </c>
      <c r="L244" s="13">
        <v>0.66024806379523704</v>
      </c>
      <c r="M244" s="13">
        <v>0.56032118170336698</v>
      </c>
      <c r="N244" s="13">
        <v>0.88073803734135003</v>
      </c>
      <c r="O244" s="13">
        <v>0.98911859699125904</v>
      </c>
      <c r="P244" s="13">
        <v>0.14504958047292099</v>
      </c>
      <c r="Q244" s="13">
        <v>1.52980812888854E-2</v>
      </c>
      <c r="R244" s="13">
        <v>0.76160139682639505</v>
      </c>
      <c r="S244" s="13">
        <v>4.1931839092747399E-2</v>
      </c>
      <c r="T244" s="13">
        <v>0.81010084857387699</v>
      </c>
      <c r="U244" s="13">
        <v>0.186891373221866</v>
      </c>
      <c r="V244" s="13">
        <v>4.7651475182786202E-2</v>
      </c>
    </row>
    <row r="245" spans="1:22">
      <c r="A245" s="12">
        <f t="shared" si="6"/>
        <v>243</v>
      </c>
      <c r="B245" s="13" t="s">
        <v>430</v>
      </c>
      <c r="C245" s="25" t="s">
        <v>431</v>
      </c>
      <c r="D245" s="13">
        <v>0.66486647200437099</v>
      </c>
      <c r="E245" s="13" t="str">
        <f t="shared" si="7"/>
        <v>Plasma</v>
      </c>
      <c r="F245" s="13">
        <v>0.79956778069011503</v>
      </c>
      <c r="G245" s="13">
        <v>0.95317268401519695</v>
      </c>
      <c r="H245" s="13">
        <v>0.120932469617483</v>
      </c>
      <c r="I245" s="13">
        <v>0.93412227125241598</v>
      </c>
      <c r="J245" s="13">
        <v>4.6026816929740602E-2</v>
      </c>
      <c r="K245" s="13">
        <v>5.2012543670494099E-2</v>
      </c>
      <c r="L245" s="13">
        <v>4.4777800223761703E-2</v>
      </c>
      <c r="M245" s="13">
        <v>0.33852231812660599</v>
      </c>
      <c r="N245" s="13">
        <v>0.795484727120497</v>
      </c>
      <c r="O245" s="13">
        <v>0.53879117609426797</v>
      </c>
      <c r="P245" s="13">
        <v>0.78143391315015998</v>
      </c>
      <c r="Q245" s="13">
        <v>0.356294865660233</v>
      </c>
      <c r="R245" s="13">
        <v>0.36275098879002998</v>
      </c>
      <c r="S245" s="13">
        <v>0.23615673788237301</v>
      </c>
      <c r="T245" s="13">
        <v>3.9024549503658301E-2</v>
      </c>
      <c r="U245" s="13">
        <v>0.122379462517576</v>
      </c>
      <c r="V245" s="13">
        <v>0.47993236102876802</v>
      </c>
    </row>
    <row r="246" spans="1:22">
      <c r="A246" s="12">
        <f t="shared" si="6"/>
        <v>244</v>
      </c>
      <c r="B246" s="13" t="s">
        <v>432</v>
      </c>
      <c r="C246" s="25" t="s">
        <v>433</v>
      </c>
      <c r="D246" s="13">
        <v>0.41220757746873898</v>
      </c>
      <c r="E246" s="13" t="str">
        <f t="shared" si="7"/>
        <v>Plasma</v>
      </c>
      <c r="F246" s="13">
        <v>0.50079105198863305</v>
      </c>
      <c r="G246" s="13">
        <v>0.79155039634395197</v>
      </c>
      <c r="H246" s="13">
        <v>0.62785569266854402</v>
      </c>
      <c r="I246" s="13">
        <v>0.96044561790946603</v>
      </c>
      <c r="J246" s="13">
        <v>0.19975809379717799</v>
      </c>
      <c r="K246" s="13">
        <v>0.83348858250108604</v>
      </c>
      <c r="L246" s="13">
        <v>0.134370199195253</v>
      </c>
      <c r="M246" s="13">
        <v>0.92502779098386401</v>
      </c>
      <c r="N246" s="13">
        <v>0.43582700913550099</v>
      </c>
      <c r="O246" s="13">
        <v>0.23275353596708301</v>
      </c>
      <c r="P246" s="13">
        <v>0.13105119137155799</v>
      </c>
      <c r="Q246" s="13">
        <v>0.21493381967953301</v>
      </c>
      <c r="R246" s="13">
        <v>0.57494026983700297</v>
      </c>
      <c r="S246" s="13">
        <v>0.50574389636106798</v>
      </c>
      <c r="T246" s="13">
        <v>0.189424480915514</v>
      </c>
      <c r="U246" s="13">
        <v>0.263885469132637</v>
      </c>
      <c r="V246" s="13">
        <v>0.29962643418806201</v>
      </c>
    </row>
    <row r="247" spans="1:22">
      <c r="A247" s="12">
        <f t="shared" si="6"/>
        <v>245</v>
      </c>
      <c r="B247" s="13" t="s">
        <v>434</v>
      </c>
      <c r="C247" s="25" t="s">
        <v>435</v>
      </c>
      <c r="D247" s="13">
        <v>-2.53082815441628E-2</v>
      </c>
      <c r="E247" s="13" t="str">
        <f t="shared" si="7"/>
        <v>Serum</v>
      </c>
      <c r="F247" s="13">
        <v>0.39321183321162601</v>
      </c>
      <c r="G247" s="13">
        <v>0.26940354722468401</v>
      </c>
      <c r="H247" s="13">
        <v>0.124557812120995</v>
      </c>
      <c r="I247" s="13">
        <v>0.128099620213734</v>
      </c>
      <c r="J247" s="13">
        <v>0.76265587407305402</v>
      </c>
      <c r="K247" s="13">
        <v>0.11267651381041</v>
      </c>
      <c r="L247" s="13">
        <v>0.20037336260611299</v>
      </c>
      <c r="M247" s="13">
        <v>0.42419393434507102</v>
      </c>
      <c r="N247" s="13">
        <v>0.41981511385148701</v>
      </c>
      <c r="O247" s="13">
        <v>0.29150994460023799</v>
      </c>
      <c r="P247" s="13">
        <v>0.49476991353421601</v>
      </c>
      <c r="Q247" s="13">
        <v>0.95615411604920497</v>
      </c>
      <c r="R247" s="13">
        <v>0.33439689523622002</v>
      </c>
      <c r="S247" s="13">
        <v>0.58729029860286697</v>
      </c>
      <c r="T247" s="13">
        <v>0.444989120448745</v>
      </c>
      <c r="U247" s="13">
        <v>0.283172785040259</v>
      </c>
      <c r="V247" s="13">
        <v>0.63084624528867705</v>
      </c>
    </row>
    <row r="248" spans="1:22">
      <c r="A248" s="12">
        <f t="shared" si="6"/>
        <v>246</v>
      </c>
      <c r="B248" s="13" t="s">
        <v>436</v>
      </c>
      <c r="C248" s="25" t="s">
        <v>437</v>
      </c>
      <c r="D248" s="13">
        <v>0.16011742760879499</v>
      </c>
      <c r="E248" s="13" t="str">
        <f t="shared" si="7"/>
        <v>Plasma</v>
      </c>
      <c r="F248" s="13">
        <v>0.731146690414608</v>
      </c>
      <c r="G248" s="13">
        <v>0.81426865714948704</v>
      </c>
      <c r="H248" s="13">
        <v>0.221292477679704</v>
      </c>
      <c r="I248" s="13">
        <v>0.32711457430295299</v>
      </c>
      <c r="J248" s="13">
        <v>0.64521578111298605</v>
      </c>
      <c r="K248" s="13">
        <v>0.17888551027068</v>
      </c>
      <c r="L248" s="13">
        <v>0.293190928051838</v>
      </c>
      <c r="M248" s="13">
        <v>0.52436668659497099</v>
      </c>
      <c r="N248" s="13">
        <v>0.81661639990681201</v>
      </c>
      <c r="O248" s="13">
        <v>0.46885969990472098</v>
      </c>
      <c r="P248" s="13">
        <v>4.05071663652899E-2</v>
      </c>
      <c r="Q248" s="13">
        <v>6.5946467287506597E-2</v>
      </c>
      <c r="R248" s="13">
        <v>0.30751267582623598</v>
      </c>
      <c r="S248" s="13">
        <v>0.37237920129848801</v>
      </c>
      <c r="T248" s="13">
        <v>0.59611198654878195</v>
      </c>
      <c r="U248" s="13">
        <v>0.38795964193666099</v>
      </c>
      <c r="V248" s="13">
        <v>7.1953798279768097E-2</v>
      </c>
    </row>
    <row r="249" spans="1:22">
      <c r="A249" s="12">
        <f t="shared" si="6"/>
        <v>247</v>
      </c>
      <c r="B249" s="13" t="s">
        <v>438</v>
      </c>
      <c r="C249" s="25" t="s">
        <v>439</v>
      </c>
      <c r="D249" s="13">
        <v>-0.25255972773583202</v>
      </c>
      <c r="E249" s="13" t="str">
        <f t="shared" si="7"/>
        <v>Serum</v>
      </c>
      <c r="F249" s="13">
        <v>0.91675247527701398</v>
      </c>
      <c r="G249" s="13">
        <v>6.6353050126518195E-2</v>
      </c>
      <c r="H249" s="13">
        <v>0.28245979178948599</v>
      </c>
      <c r="I249" s="13">
        <v>1</v>
      </c>
      <c r="J249" s="13">
        <v>0.74760576631567599</v>
      </c>
      <c r="K249" s="13">
        <v>0.44080095834185701</v>
      </c>
      <c r="L249" s="13">
        <v>0.59697266985727004</v>
      </c>
      <c r="M249" s="13">
        <v>0.71420914769313604</v>
      </c>
      <c r="N249" s="13">
        <v>0.53879117609426797</v>
      </c>
      <c r="O249" s="13">
        <v>0.34497148688424201</v>
      </c>
      <c r="P249" s="13">
        <v>0.93970907810724702</v>
      </c>
      <c r="Q249" s="13">
        <v>0.57827070037578898</v>
      </c>
      <c r="R249" s="13">
        <v>0.50215038855492999</v>
      </c>
      <c r="S249" s="13">
        <v>0.436125509427925</v>
      </c>
      <c r="T249" s="13">
        <v>0.79033801775513401</v>
      </c>
      <c r="U249" s="13">
        <v>9.0875274115379406E-2</v>
      </c>
      <c r="V249" s="13">
        <v>0.72289923898414699</v>
      </c>
    </row>
    <row r="250" spans="1:22">
      <c r="A250" s="12">
        <f t="shared" si="6"/>
        <v>248</v>
      </c>
      <c r="B250" s="13" t="s">
        <v>440</v>
      </c>
      <c r="C250" s="25" t="s">
        <v>441</v>
      </c>
      <c r="D250" s="13">
        <v>-0.38430010380333601</v>
      </c>
      <c r="E250" s="13" t="str">
        <f t="shared" si="7"/>
        <v>Serum</v>
      </c>
      <c r="F250" s="13">
        <v>0.34498795699379797</v>
      </c>
      <c r="G250" s="13">
        <v>0.14808573372667699</v>
      </c>
      <c r="H250" s="13">
        <v>0.51787313110758204</v>
      </c>
      <c r="I250" s="13">
        <v>0.43581506964612399</v>
      </c>
      <c r="J250" s="13">
        <v>1</v>
      </c>
      <c r="K250" s="13">
        <v>0.39683435965581199</v>
      </c>
      <c r="L250" s="13">
        <v>0.118572239959109</v>
      </c>
      <c r="M250" s="13">
        <v>0.68028747369567799</v>
      </c>
      <c r="N250" s="13">
        <v>0.29150994460023799</v>
      </c>
      <c r="O250" s="13">
        <v>5.7991393864551898E-2</v>
      </c>
      <c r="P250" s="13">
        <v>0.85989427810938102</v>
      </c>
      <c r="Q250" s="13">
        <v>0.20603335996775499</v>
      </c>
      <c r="R250" s="13">
        <v>0.50215038855492999</v>
      </c>
      <c r="S250" s="13">
        <v>0.184760496441391</v>
      </c>
      <c r="T250" s="13">
        <v>0.31290785190280601</v>
      </c>
      <c r="U250" s="13">
        <v>2.1138308480991502E-2</v>
      </c>
      <c r="V250" s="13">
        <v>0.40150378147156701</v>
      </c>
    </row>
    <row r="251" spans="1:22">
      <c r="A251" s="12">
        <f t="shared" si="6"/>
        <v>249</v>
      </c>
      <c r="B251" s="13" t="s">
        <v>442</v>
      </c>
      <c r="C251" s="25" t="s">
        <v>443</v>
      </c>
      <c r="D251" s="13">
        <v>0.49643500102265797</v>
      </c>
      <c r="E251" s="13" t="str">
        <f t="shared" si="7"/>
        <v>Plasma</v>
      </c>
      <c r="F251" s="13">
        <v>0.55976457611421804</v>
      </c>
      <c r="G251" s="13">
        <v>0.64886686878170496</v>
      </c>
      <c r="H251" s="13">
        <v>5.5946768770225801E-2</v>
      </c>
      <c r="I251" s="13">
        <v>7.7943048757679406E-2</v>
      </c>
      <c r="J251" s="13">
        <v>8.0531510939763795E-2</v>
      </c>
      <c r="K251" s="13">
        <v>0.22857354276339301</v>
      </c>
      <c r="L251" s="13">
        <v>0.209476506028904</v>
      </c>
      <c r="M251" s="13">
        <v>0.57367477399439903</v>
      </c>
      <c r="N251" s="13">
        <v>0.83787909256014503</v>
      </c>
      <c r="O251" s="13">
        <v>0.40414595065493703</v>
      </c>
      <c r="P251" s="13">
        <v>0.85989427810938102</v>
      </c>
      <c r="Q251" s="13">
        <v>0.15819673503255499</v>
      </c>
      <c r="R251" s="13">
        <v>0.35313675586015902</v>
      </c>
      <c r="S251" s="13">
        <v>0.116028452571487</v>
      </c>
      <c r="T251" s="13">
        <v>0.151637890299506</v>
      </c>
      <c r="U251" s="13">
        <v>0.42430952460912802</v>
      </c>
      <c r="V251" s="13">
        <v>0.28864610423950698</v>
      </c>
    </row>
    <row r="252" spans="1:22">
      <c r="A252" s="12">
        <f t="shared" si="6"/>
        <v>250</v>
      </c>
      <c r="B252" s="13" t="s">
        <v>444</v>
      </c>
      <c r="C252" s="25" t="s">
        <v>445</v>
      </c>
      <c r="D252" s="13">
        <v>0.16552579819396801</v>
      </c>
      <c r="E252" s="13" t="str">
        <f t="shared" si="7"/>
        <v>Plasma</v>
      </c>
      <c r="F252" s="13">
        <v>0.44519867219109899</v>
      </c>
      <c r="G252" s="13">
        <v>0.906504105847598</v>
      </c>
      <c r="H252" s="13">
        <v>0.471346260431802</v>
      </c>
      <c r="I252" s="13">
        <v>0.45570778324164402</v>
      </c>
      <c r="J252" s="13">
        <v>0.66667620617046497</v>
      </c>
      <c r="K252" s="13">
        <v>0.37588055302471701</v>
      </c>
      <c r="L252" s="13">
        <v>3.7234555639922798E-2</v>
      </c>
      <c r="M252" s="13">
        <v>0.67134015051856399</v>
      </c>
      <c r="N252" s="13">
        <v>5.0833692941435603E-2</v>
      </c>
      <c r="O252" s="13">
        <v>2.69622365444004E-2</v>
      </c>
      <c r="P252" s="13">
        <v>0.14504958047292099</v>
      </c>
      <c r="Q252" s="13">
        <v>1.6358883692771799E-2</v>
      </c>
      <c r="R252" s="13">
        <v>0.51393453083492202</v>
      </c>
      <c r="S252" s="13">
        <v>0.12976540536387801</v>
      </c>
      <c r="T252" s="13">
        <v>8.0430734102042101E-2</v>
      </c>
      <c r="U252" s="13">
        <v>9.3592785150214797E-2</v>
      </c>
      <c r="V252" s="13">
        <v>4.5904699025290402E-2</v>
      </c>
    </row>
    <row r="253" spans="1:22">
      <c r="A253" s="12">
        <f t="shared" si="6"/>
        <v>251</v>
      </c>
      <c r="B253" s="13" t="s">
        <v>446</v>
      </c>
      <c r="C253" s="25" t="s">
        <v>447</v>
      </c>
      <c r="D253" s="13">
        <v>0.178337593294943</v>
      </c>
      <c r="E253" s="13" t="str">
        <f t="shared" si="7"/>
        <v>Plasma</v>
      </c>
      <c r="F253" s="13">
        <v>4.3141934745470803E-2</v>
      </c>
      <c r="G253" s="13">
        <v>0.117388954229633</v>
      </c>
      <c r="H253" s="13">
        <v>0.31692139635612898</v>
      </c>
      <c r="I253" s="13">
        <v>0.18778379769808201</v>
      </c>
      <c r="J253" s="13">
        <v>8.5813764617481803E-2</v>
      </c>
      <c r="K253" s="13">
        <v>0.32970896711490699</v>
      </c>
      <c r="L253" s="13">
        <v>0.67880940951095203</v>
      </c>
      <c r="M253" s="13">
        <v>0.63538050308853899</v>
      </c>
      <c r="N253" s="13">
        <v>0.156754639564228</v>
      </c>
      <c r="O253" s="13">
        <v>4.7535037231328597E-2</v>
      </c>
      <c r="P253" s="13">
        <v>0.85989427810938102</v>
      </c>
      <c r="Q253" s="13">
        <v>0.71852801837581404</v>
      </c>
      <c r="R253" s="13">
        <v>0.445437752633974</v>
      </c>
      <c r="S253" s="13">
        <v>0.49972732127353198</v>
      </c>
      <c r="T253" s="13">
        <v>0.17739897972419499</v>
      </c>
      <c r="U253" s="13">
        <v>0.122829517603199</v>
      </c>
      <c r="V253" s="13">
        <v>0.74292144947670002</v>
      </c>
    </row>
    <row r="254" spans="1:22">
      <c r="A254" s="12">
        <f t="shared" si="6"/>
        <v>252</v>
      </c>
      <c r="B254" s="13" t="s">
        <v>448</v>
      </c>
      <c r="C254" s="25" t="s">
        <v>83</v>
      </c>
      <c r="D254" s="13">
        <v>0.67351364303891903</v>
      </c>
      <c r="E254" s="13" t="str">
        <f t="shared" si="7"/>
        <v>Plasma</v>
      </c>
      <c r="F254" s="13">
        <v>0.53974764213791404</v>
      </c>
      <c r="G254" s="13">
        <v>1.0225629061620599E-2</v>
      </c>
      <c r="H254" s="13">
        <v>0.537117704809291</v>
      </c>
      <c r="I254" s="13">
        <v>0.753334221740948</v>
      </c>
      <c r="J254" s="13">
        <v>0.64521578111298605</v>
      </c>
      <c r="K254" s="13">
        <v>0.25414651549588502</v>
      </c>
      <c r="L254" s="13">
        <v>0.54504210318878599</v>
      </c>
      <c r="M254" s="13">
        <v>0.59507476799036396</v>
      </c>
      <c r="N254" s="13">
        <v>0.57557241397352699</v>
      </c>
      <c r="O254" s="13">
        <v>0.57557241397352699</v>
      </c>
      <c r="P254" s="13">
        <v>0.49476991353421601</v>
      </c>
      <c r="Q254" s="13">
        <v>9.0612975673187504E-2</v>
      </c>
      <c r="R254" s="13">
        <v>0.80396511585779995</v>
      </c>
      <c r="S254" s="13">
        <v>0.15000544433722399</v>
      </c>
      <c r="T254" s="13">
        <v>0.753626108795317</v>
      </c>
      <c r="U254" s="13">
        <v>0.53782594308539999</v>
      </c>
      <c r="V254" s="13">
        <v>0.24691357049604301</v>
      </c>
    </row>
    <row r="255" spans="1:22">
      <c r="A255" s="12">
        <f t="shared" si="6"/>
        <v>253</v>
      </c>
      <c r="B255" s="13" t="s">
        <v>449</v>
      </c>
      <c r="C255" s="25" t="s">
        <v>84</v>
      </c>
      <c r="D255" s="13">
        <v>8.4276031182382097E-3</v>
      </c>
      <c r="E255" s="13" t="str">
        <f t="shared" si="7"/>
        <v>Plasma</v>
      </c>
      <c r="F255" s="13">
        <v>0.161318477963736</v>
      </c>
      <c r="G255" s="13">
        <v>0.61745911600252901</v>
      </c>
      <c r="H255" s="13">
        <v>0.45339217702797802</v>
      </c>
      <c r="I255" s="13">
        <v>5.2750616232916797E-2</v>
      </c>
      <c r="J255" s="13">
        <v>0.87802538409653696</v>
      </c>
      <c r="K255" s="13">
        <v>0.93399651987175503</v>
      </c>
      <c r="L255" s="13">
        <v>0.209476506028904</v>
      </c>
      <c r="M255" s="13">
        <v>0.96672416072979495</v>
      </c>
      <c r="N255" s="13">
        <v>0.373852037579399</v>
      </c>
      <c r="O255" s="13">
        <v>0.94563253720569895</v>
      </c>
      <c r="P255" s="13">
        <v>0.97988894400793702</v>
      </c>
      <c r="Q255" s="13">
        <v>0.69130822587831997</v>
      </c>
      <c r="R255" s="13">
        <v>0.74763064037347904</v>
      </c>
      <c r="S255" s="13">
        <v>0.63358221620509902</v>
      </c>
      <c r="T255" s="13">
        <v>0.45610841183374301</v>
      </c>
      <c r="U255" s="13">
        <v>0.98302688242315495</v>
      </c>
      <c r="V255" s="13">
        <v>0.89009658196642605</v>
      </c>
    </row>
    <row r="256" spans="1:22">
      <c r="A256" s="12">
        <f t="shared" si="6"/>
        <v>254</v>
      </c>
      <c r="B256" s="13" t="s">
        <v>450</v>
      </c>
      <c r="C256" s="25" t="s">
        <v>451</v>
      </c>
      <c r="D256" s="13">
        <v>-0.20908136886831299</v>
      </c>
      <c r="E256" s="13" t="str">
        <f t="shared" si="7"/>
        <v>Serum</v>
      </c>
      <c r="F256" s="13">
        <v>0.82274085606491398</v>
      </c>
      <c r="G256" s="13">
        <v>0.480466043191076</v>
      </c>
      <c r="H256" s="13">
        <v>0.17480942787189199</v>
      </c>
      <c r="I256" s="13">
        <v>1</v>
      </c>
      <c r="J256" s="13">
        <v>2.55632770506341E-2</v>
      </c>
      <c r="K256" s="13">
        <v>0.68816454436976904</v>
      </c>
      <c r="L256" s="13">
        <v>0.44080095834185701</v>
      </c>
      <c r="M256" s="13">
        <v>0.84969512873952202</v>
      </c>
      <c r="N256" s="13">
        <v>0.18274802401933701</v>
      </c>
      <c r="O256" s="13">
        <v>0.20172561208221701</v>
      </c>
      <c r="P256" s="13">
        <v>0.17627797069444701</v>
      </c>
      <c r="Q256" s="13">
        <v>4.3170648568554598E-2</v>
      </c>
      <c r="R256" s="13">
        <v>0.57494026983700297</v>
      </c>
      <c r="S256" s="13">
        <v>0.20422622306889199</v>
      </c>
      <c r="T256" s="13">
        <v>7.4966208389546193E-2</v>
      </c>
      <c r="U256" s="13">
        <v>0.215995538899897</v>
      </c>
      <c r="V256" s="13">
        <v>0.10401207649607</v>
      </c>
    </row>
    <row r="257" spans="1:22">
      <c r="A257" s="12">
        <f t="shared" si="6"/>
        <v>255</v>
      </c>
      <c r="B257" s="13" t="s">
        <v>452</v>
      </c>
      <c r="C257" s="25" t="s">
        <v>85</v>
      </c>
      <c r="D257" s="13">
        <v>0.65729451483461399</v>
      </c>
      <c r="E257" s="13" t="str">
        <f t="shared" si="7"/>
        <v>Plasma</v>
      </c>
      <c r="F257" s="13">
        <v>0.84606531856520695</v>
      </c>
      <c r="G257" s="13">
        <v>3.9130275764209001E-2</v>
      </c>
      <c r="H257" s="13">
        <v>0.21027695148410799</v>
      </c>
      <c r="I257" s="13">
        <v>0.31082378315120601</v>
      </c>
      <c r="J257" s="13">
        <v>0.41400173891584302</v>
      </c>
      <c r="K257" s="13">
        <v>0.137716769512163</v>
      </c>
      <c r="L257" s="13">
        <v>0.47160094096890698</v>
      </c>
      <c r="M257" s="13">
        <v>0.46388806572517999</v>
      </c>
      <c r="N257" s="13">
        <v>0.96736375430335397</v>
      </c>
      <c r="O257" s="13">
        <v>0.266936840671262</v>
      </c>
      <c r="P257" s="13">
        <v>0.34817045654574302</v>
      </c>
      <c r="Q257" s="13">
        <v>0.18904161444649301</v>
      </c>
      <c r="R257" s="13">
        <v>9.6115360140697395E-2</v>
      </c>
      <c r="S257" s="13">
        <v>6.0968232247827901E-2</v>
      </c>
      <c r="T257" s="13">
        <v>0.61526300908591303</v>
      </c>
      <c r="U257" s="13">
        <v>0.31371439494344799</v>
      </c>
      <c r="V257" s="13">
        <v>0.131977499851478</v>
      </c>
    </row>
    <row r="258" spans="1:22">
      <c r="A258" s="12">
        <f t="shared" si="6"/>
        <v>256</v>
      </c>
      <c r="B258" s="13" t="s">
        <v>230</v>
      </c>
      <c r="C258" s="25" t="s">
        <v>231</v>
      </c>
      <c r="D258" s="13">
        <v>0.15288894655549501</v>
      </c>
      <c r="E258" s="13" t="str">
        <f t="shared" si="7"/>
        <v>Plasma</v>
      </c>
      <c r="F258" s="13">
        <v>9.3321697429667394E-2</v>
      </c>
      <c r="G258" s="13">
        <v>0.63832552254538999</v>
      </c>
      <c r="H258" s="13">
        <v>0.607137486985459</v>
      </c>
      <c r="I258" s="13">
        <v>9.7106638553998398E-2</v>
      </c>
      <c r="J258" s="13">
        <v>0.529516870379794</v>
      </c>
      <c r="K258" s="13">
        <v>0.32970896711490699</v>
      </c>
      <c r="L258" s="13">
        <v>0.11559482786113</v>
      </c>
      <c r="M258" s="13">
        <v>0.63538050308853899</v>
      </c>
      <c r="N258" s="13">
        <v>0.34497148688424201</v>
      </c>
      <c r="O258" s="13">
        <v>1</v>
      </c>
      <c r="P258" s="13">
        <v>0.49476991353421601</v>
      </c>
      <c r="Q258" s="13">
        <v>0.43066644917721397</v>
      </c>
      <c r="R258" s="13">
        <v>0.17656301044613101</v>
      </c>
      <c r="S258" s="13">
        <v>0.19109037462004599</v>
      </c>
      <c r="T258" s="13">
        <v>0.26997972487968902</v>
      </c>
      <c r="U258" s="13">
        <v>0.36760727468876297</v>
      </c>
      <c r="V258" s="13">
        <v>0.33344575655412201</v>
      </c>
    </row>
    <row r="259" spans="1:22">
      <c r="A259" s="12">
        <f t="shared" ref="A259:A322" si="8">A258+1</f>
        <v>257</v>
      </c>
      <c r="B259" s="13" t="s">
        <v>232</v>
      </c>
      <c r="C259" s="25" t="s">
        <v>233</v>
      </c>
      <c r="D259" s="13">
        <v>-0.47434273424005502</v>
      </c>
      <c r="E259" s="13" t="str">
        <f t="shared" ref="E259:E322" si="9">IF(D259&lt;0,"Serum","Plasma")</f>
        <v>Serum</v>
      </c>
      <c r="F259" s="13">
        <v>0.64314309860472296</v>
      </c>
      <c r="G259" s="13">
        <v>0.87170148740265896</v>
      </c>
      <c r="H259" s="13">
        <v>0.25059480270768802</v>
      </c>
      <c r="I259" s="13">
        <v>0.41641734449690998</v>
      </c>
      <c r="J259" s="13">
        <v>0.48514341296808899</v>
      </c>
      <c r="K259" s="13">
        <v>0.118572239959109</v>
      </c>
      <c r="L259" s="13">
        <v>0.418477807126235</v>
      </c>
      <c r="M259" s="13">
        <v>0.42954471834243402</v>
      </c>
      <c r="N259" s="13">
        <v>0.34497148688424201</v>
      </c>
      <c r="O259" s="13">
        <v>0.485869277340227</v>
      </c>
      <c r="P259" s="13">
        <v>0.34817045654574302</v>
      </c>
      <c r="Q259" s="13">
        <v>1.2470198545846699E-2</v>
      </c>
      <c r="R259" s="13">
        <v>0.45647945061003797</v>
      </c>
      <c r="S259" s="13">
        <v>2.0483110394879302E-2</v>
      </c>
      <c r="T259" s="13">
        <v>0.52597453748069001</v>
      </c>
      <c r="U259" s="13">
        <v>0.18531640934382501</v>
      </c>
      <c r="V259" s="13">
        <v>4.1231752423782797E-2</v>
      </c>
    </row>
    <row r="260" spans="1:22">
      <c r="A260" s="12">
        <f t="shared" si="8"/>
        <v>258</v>
      </c>
      <c r="B260" s="13" t="s">
        <v>234</v>
      </c>
      <c r="C260" s="25" t="s">
        <v>235</v>
      </c>
      <c r="D260" s="13">
        <v>-7.6261541064748695E-2</v>
      </c>
      <c r="E260" s="13" t="str">
        <f t="shared" si="9"/>
        <v>Serum</v>
      </c>
      <c r="F260" s="13">
        <v>1.2297511216158401E-2</v>
      </c>
      <c r="G260" s="13">
        <v>0.73555048716731097</v>
      </c>
      <c r="H260" s="13">
        <v>0.76900519161712999</v>
      </c>
      <c r="I260" s="13">
        <v>0.32711457430295299</v>
      </c>
      <c r="J260" s="13">
        <v>0.19290133828741801</v>
      </c>
      <c r="K260" s="13">
        <v>0.89357465452680995</v>
      </c>
      <c r="L260" s="13">
        <v>0.66950350146083704</v>
      </c>
      <c r="M260" s="13">
        <v>0.94788029651462702</v>
      </c>
      <c r="N260" s="13">
        <v>0.52084236779057602</v>
      </c>
      <c r="O260" s="13">
        <v>0.24379363804456</v>
      </c>
      <c r="P260" s="13">
        <v>0.89968454124060504</v>
      </c>
      <c r="Q260" s="13">
        <v>0.44509610230407598</v>
      </c>
      <c r="R260" s="13">
        <v>0.49051075823686002</v>
      </c>
      <c r="S260" s="13">
        <v>0.34279246264732799</v>
      </c>
      <c r="T260" s="13">
        <v>0.41523079031889099</v>
      </c>
      <c r="U260" s="13">
        <v>0.204747002119368</v>
      </c>
      <c r="V260" s="13">
        <v>0.63013245016960895</v>
      </c>
    </row>
    <row r="261" spans="1:22">
      <c r="A261" s="12">
        <f t="shared" si="8"/>
        <v>259</v>
      </c>
      <c r="B261" s="13" t="s">
        <v>236</v>
      </c>
      <c r="C261" s="25" t="s">
        <v>237</v>
      </c>
      <c r="D261" s="13">
        <v>-0.67650726035249098</v>
      </c>
      <c r="E261" s="13" t="str">
        <f t="shared" si="9"/>
        <v>Serum</v>
      </c>
      <c r="F261" s="13">
        <v>0.68662771202655504</v>
      </c>
      <c r="G261" s="13">
        <v>0.21573485974207801</v>
      </c>
      <c r="H261" s="13">
        <v>0.24453084123160701</v>
      </c>
      <c r="I261" s="13">
        <v>0.25094405053313601</v>
      </c>
      <c r="J261" s="13">
        <v>0.31015291109250698</v>
      </c>
      <c r="K261" s="13">
        <v>0.97458932046851499</v>
      </c>
      <c r="L261" s="13">
        <v>9.3843004835753599E-2</v>
      </c>
      <c r="M261" s="13">
        <v>0.99268514339498604</v>
      </c>
      <c r="N261" s="13">
        <v>0.45217701206336702</v>
      </c>
      <c r="O261" s="13">
        <v>0.83787909256014503</v>
      </c>
      <c r="P261" s="13">
        <v>8.4938951208974101E-2</v>
      </c>
      <c r="Q261" s="13">
        <v>2.1972203658122001E-2</v>
      </c>
      <c r="R261" s="13">
        <v>0.81822214024066098</v>
      </c>
      <c r="S261" s="13">
        <v>9.9521139633495098E-2</v>
      </c>
      <c r="T261" s="13">
        <v>0.19465823463523799</v>
      </c>
      <c r="U261" s="13">
        <v>0.71333123163797796</v>
      </c>
      <c r="V261" s="13">
        <v>5.6012259405729299E-2</v>
      </c>
    </row>
    <row r="262" spans="1:22">
      <c r="A262" s="12">
        <f t="shared" si="8"/>
        <v>260</v>
      </c>
      <c r="B262" s="13" t="s">
        <v>238</v>
      </c>
      <c r="C262" s="25" t="s">
        <v>239</v>
      </c>
      <c r="D262" s="13">
        <v>-0.20588378399722099</v>
      </c>
      <c r="E262" s="13" t="str">
        <f t="shared" si="9"/>
        <v>Serum</v>
      </c>
      <c r="F262" s="13">
        <v>0.86952208127156505</v>
      </c>
      <c r="G262" s="13">
        <v>0.95317268401519695</v>
      </c>
      <c r="H262" s="13">
        <v>0.607137486985459</v>
      </c>
      <c r="I262" s="13">
        <v>0.51825654639369201</v>
      </c>
      <c r="J262" s="13">
        <v>3.2059383262586297E-2</v>
      </c>
      <c r="K262" s="13">
        <v>0.33607016246336102</v>
      </c>
      <c r="L262" s="13">
        <v>0.24368805805281801</v>
      </c>
      <c r="M262" s="13">
        <v>0.63538050308853899</v>
      </c>
      <c r="N262" s="13">
        <v>0.96736375430335397</v>
      </c>
      <c r="O262" s="13">
        <v>0.75367183200627297</v>
      </c>
      <c r="P262" s="13">
        <v>0.21203607986216699</v>
      </c>
      <c r="Q262" s="13">
        <v>0.14428077879218201</v>
      </c>
      <c r="R262" s="13">
        <v>1.9063407300584E-2</v>
      </c>
      <c r="S262" s="13">
        <v>1.9477821406602501E-2</v>
      </c>
      <c r="T262" s="13">
        <v>8.7750960112103801E-2</v>
      </c>
      <c r="U262" s="13">
        <v>0.17248234491981099</v>
      </c>
      <c r="V262" s="13">
        <v>3.2817246069545801E-2</v>
      </c>
    </row>
    <row r="263" spans="1:22">
      <c r="A263" s="12">
        <f t="shared" si="8"/>
        <v>261</v>
      </c>
      <c r="B263" s="13" t="s">
        <v>240</v>
      </c>
      <c r="C263" s="25" t="s">
        <v>86</v>
      </c>
      <c r="D263" s="13">
        <v>0.75799740655591297</v>
      </c>
      <c r="E263" s="13" t="str">
        <f t="shared" si="9"/>
        <v>Plasma</v>
      </c>
      <c r="F263" s="13">
        <v>0.62182796060885603</v>
      </c>
      <c r="G263" s="13">
        <v>0.143947995375763</v>
      </c>
      <c r="H263" s="13">
        <v>0.74665075640370904</v>
      </c>
      <c r="I263" s="13">
        <v>0.58484046172588999</v>
      </c>
      <c r="J263" s="13">
        <v>0.61705781987643704</v>
      </c>
      <c r="K263" s="13">
        <v>0.195931609738552</v>
      </c>
      <c r="L263" s="13">
        <v>0.45605471204741899</v>
      </c>
      <c r="M263" s="13">
        <v>0.53360097971350196</v>
      </c>
      <c r="N263" s="13">
        <v>0.57557241397352699</v>
      </c>
      <c r="O263" s="13">
        <v>0.75367183200627297</v>
      </c>
      <c r="P263" s="13">
        <v>0.85989427810938102</v>
      </c>
      <c r="Q263" s="13">
        <v>0.38234880771962598</v>
      </c>
      <c r="R263" s="13">
        <v>0.52586094677990802</v>
      </c>
      <c r="S263" s="13">
        <v>0.31475303491784501</v>
      </c>
      <c r="T263" s="13">
        <v>0.68406456653400105</v>
      </c>
      <c r="U263" s="13">
        <v>0.26471697055182403</v>
      </c>
      <c r="V263" s="13">
        <v>0.59866818339970396</v>
      </c>
    </row>
    <row r="264" spans="1:22">
      <c r="A264" s="12">
        <f t="shared" si="8"/>
        <v>262</v>
      </c>
      <c r="B264" s="13" t="s">
        <v>241</v>
      </c>
      <c r="C264" s="25" t="s">
        <v>87</v>
      </c>
      <c r="D264" s="13">
        <v>1.48399948506978</v>
      </c>
      <c r="E264" s="13" t="str">
        <f t="shared" si="9"/>
        <v>Plasma</v>
      </c>
      <c r="F264" s="13">
        <v>0.48187216492226898</v>
      </c>
      <c r="G264" s="13">
        <v>0.435824748054018</v>
      </c>
      <c r="H264" s="13">
        <v>0.83714183800794895</v>
      </c>
      <c r="I264" s="13">
        <v>0.93412227125241598</v>
      </c>
      <c r="J264" s="13">
        <v>1.4658270735104501E-2</v>
      </c>
      <c r="K264" s="13">
        <v>0.51171426082811799</v>
      </c>
      <c r="L264" s="13">
        <v>0.55353934494510104</v>
      </c>
      <c r="M264" s="13">
        <v>0.77667302829247997</v>
      </c>
      <c r="N264" s="13">
        <v>0.14872898558038899</v>
      </c>
      <c r="O264" s="13">
        <v>0.19206879211810701</v>
      </c>
      <c r="P264" s="13">
        <v>0.23167922847556699</v>
      </c>
      <c r="Q264" s="13">
        <v>0.46724896081121498</v>
      </c>
      <c r="R264" s="13">
        <v>9.24967442622147E-2</v>
      </c>
      <c r="S264" s="13">
        <v>0.152696121230424</v>
      </c>
      <c r="T264" s="13">
        <v>4.57363731561427E-2</v>
      </c>
      <c r="U264" s="13">
        <v>0.44999678014119798</v>
      </c>
      <c r="V264" s="13">
        <v>0.19924235546126501</v>
      </c>
    </row>
    <row r="265" spans="1:22">
      <c r="A265" s="12">
        <f t="shared" si="8"/>
        <v>263</v>
      </c>
      <c r="B265" s="13" t="s">
        <v>242</v>
      </c>
      <c r="C265" s="25" t="s">
        <v>243</v>
      </c>
      <c r="D265" s="13">
        <v>-0.38208123188688098</v>
      </c>
      <c r="E265" s="13" t="str">
        <f t="shared" si="9"/>
        <v>Serum</v>
      </c>
      <c r="F265" s="13">
        <v>0.84606531856520695</v>
      </c>
      <c r="G265" s="13">
        <v>0.80288901882511499</v>
      </c>
      <c r="H265" s="13">
        <v>0.50838434118188502</v>
      </c>
      <c r="I265" s="13">
        <v>0.85568189638594605</v>
      </c>
      <c r="J265" s="13">
        <v>0.47284548283025402</v>
      </c>
      <c r="K265" s="13">
        <v>0.87346029376756495</v>
      </c>
      <c r="L265" s="13">
        <v>0.80378392617737504</v>
      </c>
      <c r="M265" s="13">
        <v>0.93428621951739599</v>
      </c>
      <c r="N265" s="13">
        <v>0.81661639990681201</v>
      </c>
      <c r="O265" s="13">
        <v>0.33106693723422997</v>
      </c>
      <c r="P265" s="13">
        <v>0.78143391315015998</v>
      </c>
      <c r="Q265" s="13">
        <v>0.69130822587831997</v>
      </c>
      <c r="R265" s="13">
        <v>0.94868913387152698</v>
      </c>
      <c r="S265" s="13">
        <v>0.78791152244574503</v>
      </c>
      <c r="T265" s="13">
        <v>0.77370711516253898</v>
      </c>
      <c r="U265" s="13">
        <v>0.536918794895756</v>
      </c>
      <c r="V265" s="13">
        <v>0.91358534881311904</v>
      </c>
    </row>
    <row r="266" spans="1:22">
      <c r="A266" s="12">
        <f t="shared" si="8"/>
        <v>264</v>
      </c>
      <c r="B266" s="13" t="s">
        <v>244</v>
      </c>
      <c r="C266" s="25" t="s">
        <v>245</v>
      </c>
      <c r="D266" s="13">
        <v>8.4538612170038205E-2</v>
      </c>
      <c r="E266" s="13" t="str">
        <f t="shared" si="9"/>
        <v>Plasma</v>
      </c>
      <c r="F266" s="13">
        <v>0.77656549354225102</v>
      </c>
      <c r="G266" s="13">
        <v>0.117388954229633</v>
      </c>
      <c r="H266" s="13">
        <v>0.92980867491972596</v>
      </c>
      <c r="I266" s="13">
        <v>0.70358293672564398</v>
      </c>
      <c r="J266" s="13">
        <v>0.87802538409653696</v>
      </c>
      <c r="K266" s="13">
        <v>0.716512538032962</v>
      </c>
      <c r="L266" s="13">
        <v>0.68816454436976904</v>
      </c>
      <c r="M266" s="13">
        <v>0.86795209654465999</v>
      </c>
      <c r="N266" s="13">
        <v>0.63281362289975196</v>
      </c>
      <c r="O266" s="13">
        <v>7.4749543558023601E-2</v>
      </c>
      <c r="P266" s="13">
        <v>0.32241613459004798</v>
      </c>
      <c r="Q266" s="13">
        <v>0.80222695387509302</v>
      </c>
      <c r="R266" s="13">
        <v>0.36275098879002998</v>
      </c>
      <c r="S266" s="13">
        <v>0.78791152244574503</v>
      </c>
      <c r="T266" s="13">
        <v>0.88340608027762002</v>
      </c>
      <c r="U266" s="13">
        <v>8.2902989297330795E-2</v>
      </c>
      <c r="V266" s="13">
        <v>0.58541696992167302</v>
      </c>
    </row>
    <row r="267" spans="1:22">
      <c r="A267" s="12">
        <f t="shared" si="8"/>
        <v>265</v>
      </c>
      <c r="B267" s="13" t="s">
        <v>246</v>
      </c>
      <c r="C267" s="25" t="s">
        <v>88</v>
      </c>
      <c r="D267" s="13">
        <v>-0.56015151088767901</v>
      </c>
      <c r="E267" s="13" t="str">
        <f t="shared" si="9"/>
        <v>Serum</v>
      </c>
      <c r="F267" s="13">
        <v>1</v>
      </c>
      <c r="G267" s="13">
        <v>5.7913417953055997E-2</v>
      </c>
      <c r="H267" s="13">
        <v>1.1174445691218201E-2</v>
      </c>
      <c r="I267" s="13">
        <v>1</v>
      </c>
      <c r="J267" s="13">
        <v>0.74011623347188804</v>
      </c>
      <c r="K267" s="13">
        <v>0.92387094979686801</v>
      </c>
      <c r="L267" s="13">
        <v>0.248878875225197</v>
      </c>
      <c r="M267" s="13">
        <v>0.96142667946340699</v>
      </c>
      <c r="N267" s="13">
        <v>0.35923383729842201</v>
      </c>
      <c r="O267" s="13">
        <v>0.14872898558038899</v>
      </c>
      <c r="P267" s="13">
        <v>0.66786491921503399</v>
      </c>
      <c r="Q267" s="13">
        <v>5.2802795546691497E-2</v>
      </c>
      <c r="R267" s="13">
        <v>0.38246554120884102</v>
      </c>
      <c r="S267" s="13">
        <v>5.1266631033814403E-2</v>
      </c>
      <c r="T267" s="13">
        <v>0.48347295526462702</v>
      </c>
      <c r="U267" s="13">
        <v>0.13876989922350599</v>
      </c>
      <c r="V267" s="13">
        <v>0.13105993113966799</v>
      </c>
    </row>
    <row r="268" spans="1:22">
      <c r="A268" s="12">
        <f t="shared" si="8"/>
        <v>266</v>
      </c>
      <c r="B268" s="13" t="s">
        <v>247</v>
      </c>
      <c r="C268" s="25" t="s">
        <v>89</v>
      </c>
      <c r="D268" s="13">
        <v>-7.0753630838640502E-2</v>
      </c>
      <c r="E268" s="13" t="str">
        <f t="shared" si="9"/>
        <v>Serum</v>
      </c>
      <c r="F268" s="13">
        <v>0.34498795699379797</v>
      </c>
      <c r="G268" s="13">
        <v>0.19449535364951301</v>
      </c>
      <c r="H268" s="13">
        <v>0.41021261681214999</v>
      </c>
      <c r="I268" s="13">
        <v>9.7106638553998398E-2</v>
      </c>
      <c r="J268" s="13">
        <v>0.20679118059790699</v>
      </c>
      <c r="K268" s="13">
        <v>0.46379154852196802</v>
      </c>
      <c r="L268" s="13">
        <v>0.26491332109013199</v>
      </c>
      <c r="M268" s="13">
        <v>0.73898736362006501</v>
      </c>
      <c r="N268" s="13">
        <v>0.69228636967941404</v>
      </c>
      <c r="O268" s="13">
        <v>0.90230408363759196</v>
      </c>
      <c r="P268" s="13">
        <v>0.63143300635291499</v>
      </c>
      <c r="Q268" s="13">
        <v>0.21948655449925</v>
      </c>
      <c r="R268" s="13">
        <v>0.18863080340847699</v>
      </c>
      <c r="S268" s="13">
        <v>0.103461134486076</v>
      </c>
      <c r="T268" s="13">
        <v>0.31162246520621001</v>
      </c>
      <c r="U268" s="13">
        <v>0.60652915840097599</v>
      </c>
      <c r="V268" s="13">
        <v>0.24307675126119599</v>
      </c>
    </row>
    <row r="269" spans="1:22">
      <c r="A269" s="12">
        <f t="shared" si="8"/>
        <v>267</v>
      </c>
      <c r="B269" s="13" t="s">
        <v>248</v>
      </c>
      <c r="C269" s="25" t="s">
        <v>90</v>
      </c>
      <c r="D269" s="13">
        <v>0.35384227613250002</v>
      </c>
      <c r="E269" s="13" t="str">
        <f t="shared" si="9"/>
        <v>Plasma</v>
      </c>
      <c r="F269" s="13">
        <v>2.9181812220276E-2</v>
      </c>
      <c r="G269" s="13">
        <v>0.97657640230999698</v>
      </c>
      <c r="H269" s="13">
        <v>0.75780303836902596</v>
      </c>
      <c r="I269" s="13">
        <v>0.54002171006162403</v>
      </c>
      <c r="J269" s="13">
        <v>0.22139307492358101</v>
      </c>
      <c r="K269" s="13">
        <v>0.51994539537484996</v>
      </c>
      <c r="L269" s="13">
        <v>0.12786607362821301</v>
      </c>
      <c r="M269" s="13">
        <v>0.779918093062275</v>
      </c>
      <c r="N269" s="13">
        <v>0.672233110155673</v>
      </c>
      <c r="O269" s="13">
        <v>0.57557241397352699</v>
      </c>
      <c r="P269" s="13">
        <v>0.93970907810724702</v>
      </c>
      <c r="Q269" s="13">
        <v>0.936701690479815</v>
      </c>
      <c r="R269" s="13">
        <v>0.87580765779231695</v>
      </c>
      <c r="S269" s="13">
        <v>0.98870302083036699</v>
      </c>
      <c r="T269" s="13">
        <v>0.20910664560856199</v>
      </c>
      <c r="U269" s="13">
        <v>0.79087617850662395</v>
      </c>
      <c r="V269" s="13">
        <v>0.99435065632386799</v>
      </c>
    </row>
    <row r="270" spans="1:22">
      <c r="A270" s="12">
        <f t="shared" si="8"/>
        <v>268</v>
      </c>
      <c r="B270" s="13" t="s">
        <v>249</v>
      </c>
      <c r="C270" s="25" t="s">
        <v>250</v>
      </c>
      <c r="D270" s="13">
        <v>0.435119856925622</v>
      </c>
      <c r="E270" s="13" t="str">
        <f t="shared" si="9"/>
        <v>Plasma</v>
      </c>
      <c r="F270" s="13">
        <v>0.79956778069011503</v>
      </c>
      <c r="G270" s="13">
        <v>0.51787313110758204</v>
      </c>
      <c r="H270" s="13">
        <v>0.72450434068233205</v>
      </c>
      <c r="I270" s="13">
        <v>0.753334221740948</v>
      </c>
      <c r="J270" s="13">
        <v>0.78539860312504695</v>
      </c>
      <c r="K270" s="13">
        <v>0.45605471204741899</v>
      </c>
      <c r="L270" s="13">
        <v>0.82355835231013097</v>
      </c>
      <c r="M270" s="13">
        <v>0.73274062521426397</v>
      </c>
      <c r="N270" s="13">
        <v>0.92394080308371096</v>
      </c>
      <c r="O270" s="13">
        <v>0.304335681064692</v>
      </c>
      <c r="P270" s="13">
        <v>6.7198156534541004E-2</v>
      </c>
      <c r="Q270" s="13">
        <v>2.0597407959601698E-2</v>
      </c>
      <c r="R270" s="13">
        <v>0.61311578333296102</v>
      </c>
      <c r="S270" s="13">
        <v>4.0065320147071301E-2</v>
      </c>
      <c r="T270" s="13">
        <v>0.94783555456217405</v>
      </c>
      <c r="U270" s="13">
        <v>0.50359262384978398</v>
      </c>
      <c r="V270" s="13">
        <v>4.94187743937443E-2</v>
      </c>
    </row>
    <row r="271" spans="1:22">
      <c r="A271" s="12">
        <f t="shared" si="8"/>
        <v>269</v>
      </c>
      <c r="B271" s="13" t="s">
        <v>251</v>
      </c>
      <c r="C271" s="25" t="s">
        <v>252</v>
      </c>
      <c r="D271" s="13">
        <v>8.2881803829336895E-2</v>
      </c>
      <c r="E271" s="13" t="str">
        <f t="shared" si="9"/>
        <v>Plasma</v>
      </c>
      <c r="F271" s="13">
        <v>6.21670302253131E-2</v>
      </c>
      <c r="G271" s="13">
        <v>0.24453084123160701</v>
      </c>
      <c r="H271" s="13">
        <v>0.607137486985459</v>
      </c>
      <c r="I271" s="13">
        <v>0.25094405053313601</v>
      </c>
      <c r="J271" s="13">
        <v>0.34943311533946297</v>
      </c>
      <c r="K271" s="13">
        <v>3.0801326125864101E-2</v>
      </c>
      <c r="L271" s="13">
        <v>0.43328509424824801</v>
      </c>
      <c r="M271" s="13">
        <v>0.25712411374634397</v>
      </c>
      <c r="N271" s="13">
        <v>0.96736375430335397</v>
      </c>
      <c r="O271" s="13">
        <v>0.40414595065493703</v>
      </c>
      <c r="P271" s="13">
        <v>0.70505555466653902</v>
      </c>
      <c r="Q271" s="13">
        <v>0.88826072820382795</v>
      </c>
      <c r="R271" s="13">
        <v>0.57494026983700297</v>
      </c>
      <c r="S271" s="13">
        <v>0.68829088609654798</v>
      </c>
      <c r="T271" s="13">
        <v>0.54323521758551296</v>
      </c>
      <c r="U271" s="13">
        <v>6.6449411081993107E-2</v>
      </c>
      <c r="V271" s="13">
        <v>0.84737663558790299</v>
      </c>
    </row>
    <row r="272" spans="1:22">
      <c r="A272" s="12">
        <f t="shared" si="8"/>
        <v>270</v>
      </c>
      <c r="B272" s="13" t="s">
        <v>253</v>
      </c>
      <c r="C272" s="25" t="s">
        <v>254</v>
      </c>
      <c r="D272" s="13">
        <v>-6.8330288915028098E-2</v>
      </c>
      <c r="E272" s="13" t="str">
        <f t="shared" si="9"/>
        <v>Serum</v>
      </c>
      <c r="F272" s="13">
        <v>0.70876600959293401</v>
      </c>
      <c r="G272" s="13">
        <v>0.117388954229633</v>
      </c>
      <c r="H272" s="13">
        <v>0.55670979869234904</v>
      </c>
      <c r="I272" s="13">
        <v>5.71751402138106E-2</v>
      </c>
      <c r="J272" s="13">
        <v>0.31015291109250698</v>
      </c>
      <c r="K272" s="13">
        <v>0.46379154852196802</v>
      </c>
      <c r="L272" s="13">
        <v>0.43328509424824801</v>
      </c>
      <c r="M272" s="13">
        <v>0.73898736362006501</v>
      </c>
      <c r="N272" s="13">
        <v>0.20172561208221701</v>
      </c>
      <c r="O272" s="13">
        <v>0.41981511385148701</v>
      </c>
      <c r="P272" s="13">
        <v>0.49476991353421601</v>
      </c>
      <c r="Q272" s="13">
        <v>0.43784708165515202</v>
      </c>
      <c r="R272" s="13">
        <v>0.17656301044613101</v>
      </c>
      <c r="S272" s="13">
        <v>0.19431452673321001</v>
      </c>
      <c r="T272" s="13">
        <v>0.36251098741024901</v>
      </c>
      <c r="U272" s="13">
        <v>0.67210440619976297</v>
      </c>
      <c r="V272" s="13">
        <v>0.33630072094365998</v>
      </c>
    </row>
    <row r="273" spans="1:22">
      <c r="A273" s="12">
        <f t="shared" si="8"/>
        <v>271</v>
      </c>
      <c r="B273" s="13" t="s">
        <v>255</v>
      </c>
      <c r="C273" s="25" t="s">
        <v>256</v>
      </c>
      <c r="D273" s="13">
        <v>0.26590387200744298</v>
      </c>
      <c r="E273" s="13" t="str">
        <f t="shared" si="9"/>
        <v>Plasma</v>
      </c>
      <c r="F273" s="13">
        <v>0.79956778069011503</v>
      </c>
      <c r="G273" s="13">
        <v>0.444559704794394</v>
      </c>
      <c r="H273" s="13">
        <v>0.49898614671732799</v>
      </c>
      <c r="I273" s="13">
        <v>7.2264761128204194E-2</v>
      </c>
      <c r="J273" s="13">
        <v>0.12607170035444601</v>
      </c>
      <c r="K273" s="13">
        <v>0.68816454436976904</v>
      </c>
      <c r="L273" s="13">
        <v>0.15174849221294401</v>
      </c>
      <c r="M273" s="13">
        <v>0.84969512873952202</v>
      </c>
      <c r="N273" s="13">
        <v>0.98911859699125904</v>
      </c>
      <c r="O273" s="13">
        <v>1</v>
      </c>
      <c r="P273" s="13">
        <v>0.19357326121628199</v>
      </c>
      <c r="Q273" s="13">
        <v>0.79279421982959397</v>
      </c>
      <c r="R273" s="13">
        <v>0.28209955235753398</v>
      </c>
      <c r="S273" s="13">
        <v>0.73044097503453498</v>
      </c>
      <c r="T273" s="13">
        <v>0.16852297837372501</v>
      </c>
      <c r="U273" s="13">
        <v>0.74343402886876797</v>
      </c>
      <c r="V273" s="13">
        <v>0.45687299200773501</v>
      </c>
    </row>
    <row r="274" spans="1:22">
      <c r="A274" s="12">
        <f t="shared" si="8"/>
        <v>272</v>
      </c>
      <c r="B274" s="13" t="s">
        <v>257</v>
      </c>
      <c r="C274" s="25" t="s">
        <v>258</v>
      </c>
      <c r="D274" s="13">
        <v>0.22464739205831599</v>
      </c>
      <c r="E274" s="13" t="str">
        <f t="shared" si="9"/>
        <v>Plasma</v>
      </c>
      <c r="F274" s="13">
        <v>0.235271169329308</v>
      </c>
      <c r="G274" s="13">
        <v>0.81426865714948704</v>
      </c>
      <c r="H274" s="13">
        <v>5.4035199268782599E-2</v>
      </c>
      <c r="I274" s="13">
        <v>0.343932549089913</v>
      </c>
      <c r="J274" s="13">
        <v>5.7942520099734801E-2</v>
      </c>
      <c r="K274" s="13">
        <v>0.69756763985966797</v>
      </c>
      <c r="L274" s="13">
        <v>0.94413277988996303</v>
      </c>
      <c r="M274" s="13">
        <v>0.85580183292687695</v>
      </c>
      <c r="N274" s="13">
        <v>0.14872898558038899</v>
      </c>
      <c r="O274" s="13">
        <v>0.77449843734859403</v>
      </c>
      <c r="P274" s="13">
        <v>0.46315960164930398</v>
      </c>
      <c r="Q274" s="13">
        <v>0.248259422481548</v>
      </c>
      <c r="R274" s="13">
        <v>0.103692042174341</v>
      </c>
      <c r="S274" s="13">
        <v>8.3249635386810794E-2</v>
      </c>
      <c r="T274" s="13">
        <v>0.141204366567384</v>
      </c>
      <c r="U274" s="13">
        <v>0.92499190114245899</v>
      </c>
      <c r="V274" s="13">
        <v>0.17249864226202699</v>
      </c>
    </row>
    <row r="275" spans="1:22">
      <c r="A275" s="12">
        <f t="shared" si="8"/>
        <v>273</v>
      </c>
      <c r="B275" s="13" t="s">
        <v>259</v>
      </c>
      <c r="C275" s="25" t="s">
        <v>260</v>
      </c>
      <c r="D275" s="13">
        <v>0.29836889666711702</v>
      </c>
      <c r="E275" s="13" t="str">
        <f t="shared" si="9"/>
        <v>Plasma</v>
      </c>
      <c r="F275" s="13">
        <v>0.64314309860472296</v>
      </c>
      <c r="G275" s="13">
        <v>0.89488023807142902</v>
      </c>
      <c r="H275" s="13">
        <v>0.57663857796854601</v>
      </c>
      <c r="I275" s="13">
        <v>0.85568189638594605</v>
      </c>
      <c r="J275" s="13">
        <v>0.16417773301500899</v>
      </c>
      <c r="K275" s="13">
        <v>0.25414651549588502</v>
      </c>
      <c r="L275" s="13">
        <v>0.76462133959513101</v>
      </c>
      <c r="M275" s="13">
        <v>0.59507476799036396</v>
      </c>
      <c r="N275" s="13">
        <v>0.38882377178233901</v>
      </c>
      <c r="O275" s="13">
        <v>0.61347058974598301</v>
      </c>
      <c r="P275" s="13">
        <v>0.52746027427949604</v>
      </c>
      <c r="Q275" s="13">
        <v>0.58665164687003901</v>
      </c>
      <c r="R275" s="13">
        <v>0.73374229081686704</v>
      </c>
      <c r="S275" s="13">
        <v>0.80978351115345504</v>
      </c>
      <c r="T275" s="13">
        <v>0.36321965237657899</v>
      </c>
      <c r="U275" s="13">
        <v>0.50116529261538201</v>
      </c>
      <c r="V275" s="13">
        <v>0.77386973955552596</v>
      </c>
    </row>
    <row r="276" spans="1:22">
      <c r="A276" s="12">
        <f t="shared" si="8"/>
        <v>274</v>
      </c>
      <c r="B276" s="13" t="s">
        <v>261</v>
      </c>
      <c r="C276" s="25" t="s">
        <v>262</v>
      </c>
      <c r="D276" s="13">
        <v>4.8173325949321298E-2</v>
      </c>
      <c r="E276" s="13" t="str">
        <f t="shared" si="9"/>
        <v>Plasma</v>
      </c>
      <c r="F276" s="13">
        <v>0.91675247527701398</v>
      </c>
      <c r="G276" s="13">
        <v>0.51787313110758204</v>
      </c>
      <c r="H276" s="13">
        <v>0.68090201818548401</v>
      </c>
      <c r="I276" s="13">
        <v>0.45570778324164402</v>
      </c>
      <c r="J276" s="13">
        <v>0.19290133828741801</v>
      </c>
      <c r="K276" s="13">
        <v>0.85342739613914098</v>
      </c>
      <c r="L276" s="13">
        <v>0.49545831827347703</v>
      </c>
      <c r="M276" s="13">
        <v>0.93366415987871798</v>
      </c>
      <c r="N276" s="13">
        <v>0.65240487811118397</v>
      </c>
      <c r="O276" s="13">
        <v>0.29150994460023799</v>
      </c>
      <c r="P276" s="13">
        <v>0.52746027427949604</v>
      </c>
      <c r="Q276" s="13">
        <v>0.43784708165515202</v>
      </c>
      <c r="R276" s="13">
        <v>7.9102372392948803E-2</v>
      </c>
      <c r="S276" s="13">
        <v>0.132172916299404</v>
      </c>
      <c r="T276" s="13">
        <v>0.38949916230905302</v>
      </c>
      <c r="U276" s="13">
        <v>0.27850154190461301</v>
      </c>
      <c r="V276" s="13">
        <v>0.20920839416269699</v>
      </c>
    </row>
    <row r="277" spans="1:22">
      <c r="A277" s="12">
        <f t="shared" si="8"/>
        <v>275</v>
      </c>
      <c r="B277" s="13" t="s">
        <v>263</v>
      </c>
      <c r="C277" s="25" t="s">
        <v>264</v>
      </c>
      <c r="D277" s="13">
        <v>1.56253565132489</v>
      </c>
      <c r="E277" s="13" t="str">
        <f t="shared" si="9"/>
        <v>Plasma</v>
      </c>
      <c r="F277" s="13">
        <v>2.2785806017673601E-2</v>
      </c>
      <c r="G277" s="13">
        <v>1</v>
      </c>
      <c r="H277" s="13">
        <v>0.22695037031983201</v>
      </c>
      <c r="I277" s="13">
        <v>0.361276290214326</v>
      </c>
      <c r="J277" s="13">
        <v>0.24465777509667599</v>
      </c>
      <c r="K277" s="13">
        <v>0.47160094096890698</v>
      </c>
      <c r="L277" s="13">
        <v>0.323426280811141</v>
      </c>
      <c r="M277" s="13">
        <v>0.74219164480352595</v>
      </c>
      <c r="N277" s="13">
        <v>0.83787909256014503</v>
      </c>
      <c r="O277" s="13">
        <v>0.45217701206336702</v>
      </c>
      <c r="P277" s="13">
        <v>0.63143300635291499</v>
      </c>
      <c r="Q277" s="13">
        <v>3.1048417011088299E-2</v>
      </c>
      <c r="R277" s="13">
        <v>0.111735880421934</v>
      </c>
      <c r="S277" s="13">
        <v>1.2872101539666E-2</v>
      </c>
      <c r="T277" s="13">
        <v>0.384713096750184</v>
      </c>
      <c r="U277" s="13">
        <v>0.69520258950867497</v>
      </c>
      <c r="V277" s="13">
        <v>4.4328262021922298E-2</v>
      </c>
    </row>
    <row r="278" spans="1:22">
      <c r="A278" s="12">
        <f t="shared" si="8"/>
        <v>276</v>
      </c>
      <c r="B278" s="13" t="s">
        <v>265</v>
      </c>
      <c r="C278" s="25" t="s">
        <v>266</v>
      </c>
      <c r="D278" s="13">
        <v>-0.43775333242396203</v>
      </c>
      <c r="E278" s="13" t="str">
        <f t="shared" si="9"/>
        <v>Serum</v>
      </c>
      <c r="F278" s="13">
        <v>0.580125204118771</v>
      </c>
      <c r="G278" s="13">
        <v>7.57634464856934E-2</v>
      </c>
      <c r="H278" s="13">
        <v>0.62785569266854402</v>
      </c>
      <c r="I278" s="13">
        <v>0.90786920147255101</v>
      </c>
      <c r="J278" s="13">
        <v>0.73265125805376297</v>
      </c>
      <c r="K278" s="13">
        <v>0.54504210318878599</v>
      </c>
      <c r="L278" s="13">
        <v>0.81365629258549099</v>
      </c>
      <c r="M278" s="13">
        <v>0.78435095372294805</v>
      </c>
      <c r="N278" s="13">
        <v>0.795484727120497</v>
      </c>
      <c r="O278" s="13">
        <v>0.317521385285292</v>
      </c>
      <c r="P278" s="13">
        <v>0.59585070916878702</v>
      </c>
      <c r="Q278" s="13">
        <v>0.87861656197042104</v>
      </c>
      <c r="R278" s="13">
        <v>0.63917132043150604</v>
      </c>
      <c r="S278" s="13">
        <v>0.71629277379814504</v>
      </c>
      <c r="T278" s="13">
        <v>0.92721776093962205</v>
      </c>
      <c r="U278" s="13">
        <v>0.320412503592517</v>
      </c>
      <c r="V278" s="13">
        <v>0.86367494680372703</v>
      </c>
    </row>
    <row r="279" spans="1:22">
      <c r="A279" s="12">
        <f t="shared" si="8"/>
        <v>277</v>
      </c>
      <c r="B279" s="13" t="s">
        <v>267</v>
      </c>
      <c r="C279" s="25" t="s">
        <v>91</v>
      </c>
      <c r="D279" s="13">
        <v>-7.81027848746913E-2</v>
      </c>
      <c r="E279" s="13" t="str">
        <f t="shared" si="9"/>
        <v>Serum</v>
      </c>
      <c r="F279" s="13">
        <v>9.3321697429667394E-2</v>
      </c>
      <c r="G279" s="13">
        <v>6.8611818914405306E-2</v>
      </c>
      <c r="H279" s="13">
        <v>5.4035199268782599E-2</v>
      </c>
      <c r="I279" s="13">
        <v>0.90786920147255101</v>
      </c>
      <c r="J279" s="13">
        <v>0.61010331673760199</v>
      </c>
      <c r="K279" s="13">
        <v>1.6318532947892601E-2</v>
      </c>
      <c r="L279" s="13">
        <v>0.15916057461063299</v>
      </c>
      <c r="M279" s="13">
        <v>0.179037618628307</v>
      </c>
      <c r="N279" s="13">
        <v>7.9490438200804397E-2</v>
      </c>
      <c r="O279" s="13">
        <v>3.3565139503970699E-2</v>
      </c>
      <c r="P279" s="13">
        <v>0.21203607986216699</v>
      </c>
      <c r="Q279" s="13">
        <v>0.176992530978827</v>
      </c>
      <c r="R279" s="13">
        <v>3.0739942518481399E-2</v>
      </c>
      <c r="S279" s="13">
        <v>3.10127941248057E-2</v>
      </c>
      <c r="T279" s="13">
        <v>0.222105788652911</v>
      </c>
      <c r="U279" s="13">
        <v>4.3814646228666397E-2</v>
      </c>
      <c r="V279" s="13">
        <v>5.2638188212658303E-2</v>
      </c>
    </row>
    <row r="280" spans="1:22">
      <c r="A280" s="12">
        <f t="shared" si="8"/>
        <v>278</v>
      </c>
      <c r="B280" s="13" t="s">
        <v>268</v>
      </c>
      <c r="C280" s="25" t="s">
        <v>269</v>
      </c>
      <c r="D280" s="13">
        <v>-3.07966586694155E-2</v>
      </c>
      <c r="E280" s="13" t="str">
        <f t="shared" si="9"/>
        <v>Serum</v>
      </c>
      <c r="F280" s="13">
        <v>0.32976690352246901</v>
      </c>
      <c r="G280" s="13">
        <v>0.46232132533696302</v>
      </c>
      <c r="H280" s="13">
        <v>0.57663857796854601</v>
      </c>
      <c r="I280" s="13">
        <v>0.65503410662345396</v>
      </c>
      <c r="J280" s="13">
        <v>0.65949126626005405</v>
      </c>
      <c r="K280" s="13">
        <v>7.1407543347069502E-2</v>
      </c>
      <c r="L280" s="13">
        <v>0.84344544681737499</v>
      </c>
      <c r="M280" s="13">
        <v>0.37102529307299498</v>
      </c>
      <c r="N280" s="13">
        <v>0.672233110155673</v>
      </c>
      <c r="O280" s="13">
        <v>0.222064275586559</v>
      </c>
      <c r="P280" s="13">
        <v>0.78143391315015998</v>
      </c>
      <c r="Q280" s="13">
        <v>0.26884946656917902</v>
      </c>
      <c r="R280" s="13">
        <v>0.84691270542932195</v>
      </c>
      <c r="S280" s="13">
        <v>0.33801153390801503</v>
      </c>
      <c r="T280" s="13">
        <v>0.87070635447716505</v>
      </c>
      <c r="U280" s="13">
        <v>0.154450184761109</v>
      </c>
      <c r="V280" s="13">
        <v>0.56070502748524897</v>
      </c>
    </row>
    <row r="281" spans="1:22">
      <c r="A281" s="12">
        <f t="shared" si="8"/>
        <v>279</v>
      </c>
      <c r="B281" s="13" t="s">
        <v>270</v>
      </c>
      <c r="C281" s="25" t="s">
        <v>271</v>
      </c>
      <c r="D281" s="13">
        <v>0.35433318697104699</v>
      </c>
      <c r="E281" s="13" t="str">
        <f t="shared" si="9"/>
        <v>Plasma</v>
      </c>
      <c r="F281" s="13">
        <v>0.91675247527701398</v>
      </c>
      <c r="G281" s="13">
        <v>0.98828695811117695</v>
      </c>
      <c r="H281" s="13">
        <v>0.713514394379823</v>
      </c>
      <c r="I281" s="13">
        <v>0.51825654639369201</v>
      </c>
      <c r="J281" s="13">
        <v>0.61010331673760199</v>
      </c>
      <c r="K281" s="13">
        <v>8.2004681691838499E-2</v>
      </c>
      <c r="L281" s="13">
        <v>0.31109656265901697</v>
      </c>
      <c r="M281" s="13">
        <v>0.38876293542797502</v>
      </c>
      <c r="N281" s="13">
        <v>0.266936840671262</v>
      </c>
      <c r="O281" s="13">
        <v>0.46885969990472098</v>
      </c>
      <c r="P281" s="13">
        <v>0.432655369039808</v>
      </c>
      <c r="Q281" s="13">
        <v>0.43784708165515202</v>
      </c>
      <c r="R281" s="13">
        <v>0.17074931642638899</v>
      </c>
      <c r="S281" s="13">
        <v>0.19109037462004599</v>
      </c>
      <c r="T281" s="13">
        <v>0.465125498853043</v>
      </c>
      <c r="U281" s="13">
        <v>0.26444191274121798</v>
      </c>
      <c r="V281" s="13">
        <v>0.32183831321509698</v>
      </c>
    </row>
    <row r="282" spans="1:22">
      <c r="A282" s="12">
        <f t="shared" si="8"/>
        <v>280</v>
      </c>
      <c r="B282" s="13" t="s">
        <v>272</v>
      </c>
      <c r="C282" s="25" t="s">
        <v>92</v>
      </c>
      <c r="D282" s="13">
        <v>0.38173115633105098</v>
      </c>
      <c r="E282" s="13" t="str">
        <f t="shared" si="9"/>
        <v>Plasma</v>
      </c>
      <c r="F282" s="13">
        <v>4.6505580024625903E-2</v>
      </c>
      <c r="G282" s="13">
        <v>0.84863075083658701</v>
      </c>
      <c r="H282" s="13">
        <v>0.35398764128527799</v>
      </c>
      <c r="I282" s="13">
        <v>6.1893840562949998E-2</v>
      </c>
      <c r="J282" s="13">
        <v>0.37551943414050298</v>
      </c>
      <c r="K282" s="13">
        <v>0.79394276174409895</v>
      </c>
      <c r="L282" s="13">
        <v>0.238573773890218</v>
      </c>
      <c r="M282" s="13">
        <v>0.90736315627897002</v>
      </c>
      <c r="N282" s="13">
        <v>0.90230408363759196</v>
      </c>
      <c r="O282" s="13">
        <v>0.69228636967941404</v>
      </c>
      <c r="P282" s="13">
        <v>0.21203607986216699</v>
      </c>
      <c r="Q282" s="13">
        <v>0.57827070037578898</v>
      </c>
      <c r="R282" s="13">
        <v>0.115938389325396</v>
      </c>
      <c r="S282" s="13">
        <v>0.21450073294960201</v>
      </c>
      <c r="T282" s="13">
        <v>0.42021237131817102</v>
      </c>
      <c r="U282" s="13">
        <v>0.91586968645964795</v>
      </c>
      <c r="V282" s="13">
        <v>0.24898731725020801</v>
      </c>
    </row>
    <row r="283" spans="1:22">
      <c r="A283" s="12">
        <f t="shared" si="8"/>
        <v>281</v>
      </c>
      <c r="B283" s="13" t="s">
        <v>273</v>
      </c>
      <c r="C283" s="25" t="s">
        <v>93</v>
      </c>
      <c r="D283" s="13">
        <v>-0.27201380235852402</v>
      </c>
      <c r="E283" s="13" t="str">
        <f t="shared" si="9"/>
        <v>Serum</v>
      </c>
      <c r="F283" s="13">
        <v>0.66474799287797504</v>
      </c>
      <c r="G283" s="13">
        <v>0.54687097111647798</v>
      </c>
      <c r="H283" s="13">
        <v>0.21027695148410799</v>
      </c>
      <c r="I283" s="13">
        <v>0.27982904065479502</v>
      </c>
      <c r="J283" s="13">
        <v>0.14967943923447699</v>
      </c>
      <c r="K283" s="13">
        <v>0.68816454436976904</v>
      </c>
      <c r="L283" s="13">
        <v>0.86343286928975105</v>
      </c>
      <c r="M283" s="13">
        <v>0.84969512873952202</v>
      </c>
      <c r="N283" s="13">
        <v>0.38882377178233901</v>
      </c>
      <c r="O283" s="13">
        <v>0.35923383729842201</v>
      </c>
      <c r="P283" s="13">
        <v>0.17627797069444701</v>
      </c>
      <c r="Q283" s="13">
        <v>0.14095292687984101</v>
      </c>
      <c r="R283" s="13">
        <v>0.96333699407165796</v>
      </c>
      <c r="S283" s="13">
        <v>0.26737307717540798</v>
      </c>
      <c r="T283" s="13">
        <v>0.35510681989228599</v>
      </c>
      <c r="U283" s="13">
        <v>0.574598261275163</v>
      </c>
      <c r="V283" s="13">
        <v>0.27861042938175201</v>
      </c>
    </row>
    <row r="284" spans="1:22">
      <c r="A284" s="12">
        <f t="shared" si="8"/>
        <v>282</v>
      </c>
      <c r="B284" s="13" t="s">
        <v>274</v>
      </c>
      <c r="C284" s="25" t="s">
        <v>94</v>
      </c>
      <c r="D284" s="13">
        <v>0.21439443619144999</v>
      </c>
      <c r="E284" s="13" t="str">
        <f t="shared" si="9"/>
        <v>Plasma</v>
      </c>
      <c r="F284" s="13">
        <v>0.731146690414608</v>
      </c>
      <c r="G284" s="13">
        <v>0.72450434068233205</v>
      </c>
      <c r="H284" s="13">
        <v>0.30982056998483598</v>
      </c>
      <c r="I284" s="13">
        <v>0.56222196976106498</v>
      </c>
      <c r="J284" s="13">
        <v>0.41400173891584302</v>
      </c>
      <c r="K284" s="13">
        <v>0.55353934494510104</v>
      </c>
      <c r="L284" s="13">
        <v>0.83348858250108604</v>
      </c>
      <c r="M284" s="13">
        <v>0.78435095372294805</v>
      </c>
      <c r="N284" s="13">
        <v>0.71255249037483803</v>
      </c>
      <c r="O284" s="13">
        <v>0.52084236779057602</v>
      </c>
      <c r="P284" s="13">
        <v>0.118085911037856</v>
      </c>
      <c r="Q284" s="13">
        <v>0.96589085978479605</v>
      </c>
      <c r="R284" s="13">
        <v>4.2182323994523603E-2</v>
      </c>
      <c r="S284" s="13">
        <v>0.27977981126059298</v>
      </c>
      <c r="T284" s="13">
        <v>0.71731507553763696</v>
      </c>
      <c r="U284" s="13">
        <v>0.62038602958256905</v>
      </c>
      <c r="V284" s="13">
        <v>0.12753820948936201</v>
      </c>
    </row>
    <row r="285" spans="1:22">
      <c r="A285" s="12">
        <f t="shared" si="8"/>
        <v>283</v>
      </c>
      <c r="B285" s="13" t="s">
        <v>275</v>
      </c>
      <c r="C285" s="25" t="s">
        <v>276</v>
      </c>
      <c r="D285" s="13">
        <v>0.120144760317932</v>
      </c>
      <c r="E285" s="13" t="str">
        <f t="shared" si="9"/>
        <v>Plasma</v>
      </c>
      <c r="F285" s="13">
        <v>0.376713351239226</v>
      </c>
      <c r="G285" s="13">
        <v>0.54687097111647798</v>
      </c>
      <c r="H285" s="13">
        <v>0.69171124224438096</v>
      </c>
      <c r="I285" s="13">
        <v>7.7943048757679406E-2</v>
      </c>
      <c r="J285" s="13">
        <v>0.72521148895889298</v>
      </c>
      <c r="K285" s="13">
        <v>0.52824428562649495</v>
      </c>
      <c r="L285" s="13">
        <v>0.418477807126235</v>
      </c>
      <c r="M285" s="13">
        <v>0.78435095372294805</v>
      </c>
      <c r="N285" s="13">
        <v>0.59438676949953695</v>
      </c>
      <c r="O285" s="13">
        <v>0.65240487811118397</v>
      </c>
      <c r="P285" s="13">
        <v>0.27459612850917198</v>
      </c>
      <c r="Q285" s="13">
        <v>0.67337830054053305</v>
      </c>
      <c r="R285" s="13">
        <v>0.45647945061003797</v>
      </c>
      <c r="S285" s="13">
        <v>0.95859496004392397</v>
      </c>
      <c r="T285" s="13">
        <v>0.69258331847316001</v>
      </c>
      <c r="U285" s="13">
        <v>0.82002675038790496</v>
      </c>
      <c r="V285" s="13">
        <v>0.600115839235418</v>
      </c>
    </row>
    <row r="286" spans="1:22">
      <c r="A286" s="12">
        <f t="shared" si="8"/>
        <v>284</v>
      </c>
      <c r="B286" s="13" t="s">
        <v>277</v>
      </c>
      <c r="C286" s="25" t="s">
        <v>278</v>
      </c>
      <c r="D286" s="13">
        <v>-0.11530559905077201</v>
      </c>
      <c r="E286" s="13" t="str">
        <f t="shared" si="9"/>
        <v>Serum</v>
      </c>
      <c r="F286" s="13">
        <v>0.62182796060885603</v>
      </c>
      <c r="G286" s="13">
        <v>0.88327855965660795</v>
      </c>
      <c r="H286" s="13">
        <v>0.941484479744775</v>
      </c>
      <c r="I286" s="13">
        <v>0.90786920147255101</v>
      </c>
      <c r="J286" s="13">
        <v>0.90934325137610805</v>
      </c>
      <c r="K286" s="13">
        <v>0.67880940951095203</v>
      </c>
      <c r="L286" s="13">
        <v>0.61476981486395599</v>
      </c>
      <c r="M286" s="13">
        <v>0.84906453828079997</v>
      </c>
      <c r="N286" s="13">
        <v>0.71255249037483803</v>
      </c>
      <c r="O286" s="13">
        <v>0.77449843734859403</v>
      </c>
      <c r="P286" s="13">
        <v>0.32241613459004798</v>
      </c>
      <c r="Q286" s="13">
        <v>0.25841230664689402</v>
      </c>
      <c r="R286" s="13">
        <v>6.2008117296370603E-2</v>
      </c>
      <c r="S286" s="13">
        <v>6.6362378986394605E-2</v>
      </c>
      <c r="T286" s="13">
        <v>0.87359481094507596</v>
      </c>
      <c r="U286" s="13">
        <v>0.91758060368425098</v>
      </c>
      <c r="V286" s="13">
        <v>0.117828464580855</v>
      </c>
    </row>
    <row r="287" spans="1:22">
      <c r="A287" s="12">
        <f t="shared" si="8"/>
        <v>285</v>
      </c>
      <c r="B287" s="13" t="s">
        <v>279</v>
      </c>
      <c r="C287" s="25" t="s">
        <v>280</v>
      </c>
      <c r="D287" s="13">
        <v>-0.58533660077958105</v>
      </c>
      <c r="E287" s="13" t="str">
        <f t="shared" si="9"/>
        <v>Serum</v>
      </c>
      <c r="F287" s="13">
        <v>0.44519867219109899</v>
      </c>
      <c r="G287" s="13">
        <v>0.221292477679704</v>
      </c>
      <c r="H287" s="13">
        <v>0.57663857796854601</v>
      </c>
      <c r="I287" s="13">
        <v>0.986810352217667</v>
      </c>
      <c r="J287" s="13">
        <v>0.96446070502882597</v>
      </c>
      <c r="K287" s="13">
        <v>0.32970896711490699</v>
      </c>
      <c r="L287" s="13">
        <v>0.14112723271005501</v>
      </c>
      <c r="M287" s="13">
        <v>0.63538050308853899</v>
      </c>
      <c r="N287" s="13">
        <v>0.33106693723422997</v>
      </c>
      <c r="O287" s="13">
        <v>3.6045272226788001E-2</v>
      </c>
      <c r="P287" s="13">
        <v>0.118085911037856</v>
      </c>
      <c r="Q287" s="13">
        <v>1.6358883692771799E-2</v>
      </c>
      <c r="R287" s="13">
        <v>0.96333699407165796</v>
      </c>
      <c r="S287" s="13">
        <v>5.9677984388459199E-2</v>
      </c>
      <c r="T287" s="13">
        <v>0.35823384520344698</v>
      </c>
      <c r="U287" s="13">
        <v>9.6062150015479894E-2</v>
      </c>
      <c r="V287" s="13">
        <v>4.9389565520113698E-2</v>
      </c>
    </row>
    <row r="288" spans="1:22">
      <c r="A288" s="12">
        <f t="shared" si="8"/>
        <v>286</v>
      </c>
      <c r="B288" s="13" t="s">
        <v>281</v>
      </c>
      <c r="C288" s="25" t="s">
        <v>282</v>
      </c>
      <c r="D288" s="13">
        <v>-0.61717187996868705</v>
      </c>
      <c r="E288" s="13" t="str">
        <f t="shared" si="9"/>
        <v>Serum</v>
      </c>
      <c r="F288" s="13">
        <v>0.98808678365013802</v>
      </c>
      <c r="G288" s="13">
        <v>0.15231229869642601</v>
      </c>
      <c r="H288" s="13">
        <v>0.49898614671732799</v>
      </c>
      <c r="I288" s="13">
        <v>0.58484046172588999</v>
      </c>
      <c r="J288" s="13">
        <v>0.10127696600224199</v>
      </c>
      <c r="K288" s="13">
        <v>0.61476981486395599</v>
      </c>
      <c r="L288" s="13">
        <v>0.144602244471431</v>
      </c>
      <c r="M288" s="13">
        <v>0.81404003071641096</v>
      </c>
      <c r="N288" s="13">
        <v>0.98911859699125904</v>
      </c>
      <c r="O288" s="13">
        <v>0.795484727120497</v>
      </c>
      <c r="P288" s="13">
        <v>0.29789505688819201</v>
      </c>
      <c r="Q288" s="13">
        <v>3.5067317479655302E-2</v>
      </c>
      <c r="R288" s="13">
        <v>0.76160139682639505</v>
      </c>
      <c r="S288" s="13">
        <v>7.3651711451644994E-2</v>
      </c>
      <c r="T288" s="13">
        <v>0.14152453591786601</v>
      </c>
      <c r="U288" s="13">
        <v>0.88270662973594904</v>
      </c>
      <c r="V288" s="13">
        <v>0.107687667074744</v>
      </c>
    </row>
    <row r="289" spans="1:22">
      <c r="A289" s="12">
        <f t="shared" si="8"/>
        <v>287</v>
      </c>
      <c r="B289" s="13" t="s">
        <v>283</v>
      </c>
      <c r="C289" s="25" t="s">
        <v>95</v>
      </c>
      <c r="D289" s="13">
        <v>0.41260440559512301</v>
      </c>
      <c r="E289" s="13" t="str">
        <f t="shared" si="9"/>
        <v>Plasma</v>
      </c>
      <c r="F289" s="13">
        <v>8.7418887702381196E-2</v>
      </c>
      <c r="G289" s="13">
        <v>0.81426865714948704</v>
      </c>
      <c r="H289" s="13">
        <v>0.58672563295248603</v>
      </c>
      <c r="I289" s="13">
        <v>0.72831941960777902</v>
      </c>
      <c r="J289" s="13">
        <v>0.44877260238007999</v>
      </c>
      <c r="K289" s="13">
        <v>5.5168405195637302E-2</v>
      </c>
      <c r="L289" s="13">
        <v>4.6152640663294602E-2</v>
      </c>
      <c r="M289" s="13">
        <v>0.34549540138697798</v>
      </c>
      <c r="N289" s="13">
        <v>0.33106693723422997</v>
      </c>
      <c r="O289" s="13">
        <v>0.19206879211810701</v>
      </c>
      <c r="P289" s="13">
        <v>0.66786491921503399</v>
      </c>
      <c r="Q289" s="13">
        <v>0.22879880982218601</v>
      </c>
      <c r="R289" s="13">
        <v>0.69261306273609602</v>
      </c>
      <c r="S289" s="13">
        <v>0.25534994132426497</v>
      </c>
      <c r="T289" s="13">
        <v>0.139910135676651</v>
      </c>
      <c r="U289" s="13">
        <v>0.173120940362503</v>
      </c>
      <c r="V289" s="13">
        <v>0.470254821752844</v>
      </c>
    </row>
    <row r="290" spans="1:22">
      <c r="A290" s="12">
        <f t="shared" si="8"/>
        <v>288</v>
      </c>
      <c r="B290" s="13" t="s">
        <v>284</v>
      </c>
      <c r="C290" s="25" t="s">
        <v>285</v>
      </c>
      <c r="D290" s="13">
        <v>-0.291713971863863</v>
      </c>
      <c r="E290" s="13" t="str">
        <f t="shared" si="9"/>
        <v>Serum</v>
      </c>
      <c r="F290" s="13">
        <v>0.32976690352246901</v>
      </c>
      <c r="G290" s="13">
        <v>0.45339217702797802</v>
      </c>
      <c r="H290" s="13">
        <v>0.49898614671732799</v>
      </c>
      <c r="I290" s="13">
        <v>0.80410042617200905</v>
      </c>
      <c r="J290" s="13">
        <v>0.291650796505456</v>
      </c>
      <c r="K290" s="13">
        <v>0.38977270651455798</v>
      </c>
      <c r="L290" s="13">
        <v>0.80378392617737504</v>
      </c>
      <c r="M290" s="13">
        <v>0.67725212353660702</v>
      </c>
      <c r="N290" s="13">
        <v>0.65240487811118397</v>
      </c>
      <c r="O290" s="13">
        <v>0.57557241397352699</v>
      </c>
      <c r="P290" s="13">
        <v>0.32241613459004798</v>
      </c>
      <c r="Q290" s="13">
        <v>0.14766852642654399</v>
      </c>
      <c r="R290" s="13">
        <v>0.53792727431182497</v>
      </c>
      <c r="S290" s="13">
        <v>0.42508443953157299</v>
      </c>
      <c r="T290" s="13">
        <v>0.58238631083196202</v>
      </c>
      <c r="U290" s="13">
        <v>9.9682529158683197E-2</v>
      </c>
      <c r="V290" s="13">
        <v>0.286730361102011</v>
      </c>
    </row>
    <row r="291" spans="1:22">
      <c r="A291" s="12">
        <f t="shared" si="8"/>
        <v>289</v>
      </c>
      <c r="B291" s="13" t="s">
        <v>286</v>
      </c>
      <c r="C291" s="25" t="s">
        <v>287</v>
      </c>
      <c r="D291" s="13">
        <v>-0.44117789284896097</v>
      </c>
      <c r="E291" s="13" t="str">
        <f t="shared" si="9"/>
        <v>Serum</v>
      </c>
      <c r="F291" s="13">
        <v>8.7418887702381196E-2</v>
      </c>
      <c r="G291" s="13">
        <v>0.97657640230999698</v>
      </c>
      <c r="H291" s="13">
        <v>0.74665075640370904</v>
      </c>
      <c r="I291" s="13">
        <v>0.45570778324164402</v>
      </c>
      <c r="J291" s="13">
        <v>0.228964996044631</v>
      </c>
      <c r="K291" s="13">
        <v>0.23353571226304901</v>
      </c>
      <c r="L291" s="13">
        <v>0.418477807126235</v>
      </c>
      <c r="M291" s="13">
        <v>0.578565893606523</v>
      </c>
      <c r="N291" s="13">
        <v>0.75367183200627297</v>
      </c>
      <c r="O291" s="13">
        <v>0.40414595065493703</v>
      </c>
      <c r="P291" s="13">
        <v>0.37513625962138503</v>
      </c>
      <c r="Q291" s="13">
        <v>0.30188062634475199</v>
      </c>
      <c r="R291" s="13">
        <v>0.55013102850762496</v>
      </c>
      <c r="S291" s="13">
        <v>0.62687474033955304</v>
      </c>
      <c r="T291" s="13">
        <v>0.41173055404631598</v>
      </c>
      <c r="U291" s="13">
        <v>0.49313233016514801</v>
      </c>
      <c r="V291" s="13">
        <v>0.46802115170513198</v>
      </c>
    </row>
    <row r="292" spans="1:22">
      <c r="A292" s="12">
        <f t="shared" si="8"/>
        <v>290</v>
      </c>
      <c r="B292" s="13" t="s">
        <v>288</v>
      </c>
      <c r="C292" s="25" t="s">
        <v>289</v>
      </c>
      <c r="D292" s="13">
        <v>7.8480185628643701E-2</v>
      </c>
      <c r="E292" s="13" t="str">
        <f t="shared" si="9"/>
        <v>Plasma</v>
      </c>
      <c r="F292" s="13">
        <v>2.6901102916420901E-2</v>
      </c>
      <c r="G292" s="13">
        <v>0.435824748054018</v>
      </c>
      <c r="H292" s="13">
        <v>0.19449535364951301</v>
      </c>
      <c r="I292" s="13">
        <v>0.18778379769808201</v>
      </c>
      <c r="J292" s="13">
        <v>0.33932875751056202</v>
      </c>
      <c r="K292" s="13">
        <v>0.35562402630467799</v>
      </c>
      <c r="L292" s="13">
        <v>0.77435999834876601</v>
      </c>
      <c r="M292" s="13">
        <v>0.64720201943600197</v>
      </c>
      <c r="N292" s="13">
        <v>0.40414595065493703</v>
      </c>
      <c r="O292" s="13">
        <v>0.71255249037483803</v>
      </c>
      <c r="P292" s="13">
        <v>0.19357326121628199</v>
      </c>
      <c r="Q292" s="13">
        <v>0.46724896081121498</v>
      </c>
      <c r="R292" s="13">
        <v>0.325271923231432</v>
      </c>
      <c r="S292" s="13">
        <v>0.95859496004392397</v>
      </c>
      <c r="T292" s="13">
        <v>0.56664079021770797</v>
      </c>
      <c r="U292" s="13">
        <v>0.37041503413412002</v>
      </c>
      <c r="V292" s="13">
        <v>0.397945709795334</v>
      </c>
    </row>
    <row r="293" spans="1:22">
      <c r="A293" s="12">
        <f t="shared" si="8"/>
        <v>291</v>
      </c>
      <c r="B293" s="13" t="s">
        <v>290</v>
      </c>
      <c r="C293" s="25" t="s">
        <v>96</v>
      </c>
      <c r="D293" s="13">
        <v>-0.597385223997702</v>
      </c>
      <c r="E293" s="13" t="str">
        <f t="shared" si="9"/>
        <v>Serum</v>
      </c>
      <c r="F293" s="13">
        <v>0.22347830227248999</v>
      </c>
      <c r="G293" s="13">
        <v>0.124557812120995</v>
      </c>
      <c r="H293" s="13">
        <v>7.57634464856934E-2</v>
      </c>
      <c r="I293" s="13">
        <v>0.237286895819906</v>
      </c>
      <c r="J293" s="13">
        <v>0.673891852916774</v>
      </c>
      <c r="K293" s="13">
        <v>0.33607016246336102</v>
      </c>
      <c r="L293" s="13">
        <v>5.5168405195637302E-2</v>
      </c>
      <c r="M293" s="13">
        <v>0.63538050308853899</v>
      </c>
      <c r="N293" s="13">
        <v>8.9684943733301603E-2</v>
      </c>
      <c r="O293" s="13">
        <v>0.38882377178233901</v>
      </c>
      <c r="P293" s="13">
        <v>0.19357326121628199</v>
      </c>
      <c r="Q293" s="13">
        <v>1.4298315282858701E-2</v>
      </c>
      <c r="R293" s="13">
        <v>0.87580765779231695</v>
      </c>
      <c r="S293" s="13">
        <v>4.7978428847541298E-2</v>
      </c>
      <c r="T293" s="13">
        <v>0.12582367430767399</v>
      </c>
      <c r="U293" s="13">
        <v>0.16748750380430499</v>
      </c>
      <c r="V293" s="13">
        <v>4.97797883722201E-2</v>
      </c>
    </row>
    <row r="294" spans="1:22">
      <c r="A294" s="12">
        <f t="shared" si="8"/>
        <v>292</v>
      </c>
      <c r="B294" s="13" t="s">
        <v>291</v>
      </c>
      <c r="C294" s="25" t="s">
        <v>292</v>
      </c>
      <c r="D294" s="13">
        <v>-0.118290734793166</v>
      </c>
      <c r="E294" s="13" t="str">
        <f t="shared" si="9"/>
        <v>Serum</v>
      </c>
      <c r="F294" s="13">
        <v>0.48187216492226898</v>
      </c>
      <c r="G294" s="13">
        <v>0.702582691950844</v>
      </c>
      <c r="H294" s="13">
        <v>0.97657640230999698</v>
      </c>
      <c r="I294" s="13">
        <v>0.39752403993456098</v>
      </c>
      <c r="J294" s="13">
        <v>0.26531523073461799</v>
      </c>
      <c r="K294" s="13">
        <v>6.5606835494400606E-2</v>
      </c>
      <c r="L294" s="13">
        <v>2.3724638085812801E-2</v>
      </c>
      <c r="M294" s="13">
        <v>0.35990035471214099</v>
      </c>
      <c r="N294" s="13">
        <v>2.31965725842996E-2</v>
      </c>
      <c r="O294" s="13">
        <v>0.100878138670801</v>
      </c>
      <c r="P294" s="13">
        <v>0.74294431731502697</v>
      </c>
      <c r="Q294" s="13">
        <v>0.59508845079316097</v>
      </c>
      <c r="R294" s="13">
        <v>0.49051075823686002</v>
      </c>
      <c r="S294" s="13">
        <v>0.44170746278955803</v>
      </c>
      <c r="T294" s="13">
        <v>3.0411162679800999E-2</v>
      </c>
      <c r="U294" s="13">
        <v>0.15599239548653299</v>
      </c>
      <c r="V294" s="13">
        <v>0.71016364113987596</v>
      </c>
    </row>
    <row r="295" spans="1:22">
      <c r="A295" s="12">
        <f t="shared" si="8"/>
        <v>293</v>
      </c>
      <c r="B295" s="13" t="s">
        <v>293</v>
      </c>
      <c r="C295" s="25" t="s">
        <v>294</v>
      </c>
      <c r="D295" s="13">
        <v>-0.224603983467042</v>
      </c>
      <c r="E295" s="13" t="str">
        <f t="shared" si="9"/>
        <v>Serum</v>
      </c>
      <c r="F295" s="13">
        <v>0.94048579220421302</v>
      </c>
      <c r="G295" s="13">
        <v>0.31692139635612898</v>
      </c>
      <c r="H295" s="13">
        <v>0.369539950855229</v>
      </c>
      <c r="I295" s="13">
        <v>0.753334221740948</v>
      </c>
      <c r="J295" s="13">
        <v>3.2059383262586297E-2</v>
      </c>
      <c r="K295" s="13">
        <v>0.15542099390511199</v>
      </c>
      <c r="L295" s="13">
        <v>0.65104431700495402</v>
      </c>
      <c r="M295" s="13">
        <v>0.49275315836112998</v>
      </c>
      <c r="N295" s="13">
        <v>0.61347058974598301</v>
      </c>
      <c r="O295" s="13">
        <v>0.83787909256014503</v>
      </c>
      <c r="P295" s="13">
        <v>0.82045222512041704</v>
      </c>
      <c r="Q295" s="13">
        <v>0.77402072834678404</v>
      </c>
      <c r="R295" s="13">
        <v>0.52586094677990802</v>
      </c>
      <c r="S295" s="13">
        <v>0.58080699455719798</v>
      </c>
      <c r="T295" s="13">
        <v>0.132245328164833</v>
      </c>
      <c r="U295" s="13">
        <v>0.150883460524463</v>
      </c>
      <c r="V295" s="13">
        <v>0.80925431136216397</v>
      </c>
    </row>
    <row r="296" spans="1:22">
      <c r="A296" s="12">
        <f t="shared" si="8"/>
        <v>294</v>
      </c>
      <c r="B296" s="13" t="s">
        <v>295</v>
      </c>
      <c r="C296" s="25" t="s">
        <v>296</v>
      </c>
      <c r="D296" s="13">
        <v>-0.48041957926389001</v>
      </c>
      <c r="E296" s="13" t="str">
        <f t="shared" si="9"/>
        <v>Serum</v>
      </c>
      <c r="F296" s="13">
        <v>0.50079105198863305</v>
      </c>
      <c r="G296" s="13">
        <v>0.906504105847598</v>
      </c>
      <c r="H296" s="13">
        <v>0.57663857796854601</v>
      </c>
      <c r="I296" s="13">
        <v>0.119730977071813</v>
      </c>
      <c r="J296" s="13">
        <v>0.22515630162109701</v>
      </c>
      <c r="K296" s="13">
        <v>0.89357465452680995</v>
      </c>
      <c r="L296" s="13">
        <v>0.20488817576128099</v>
      </c>
      <c r="M296" s="13">
        <v>0.94788029651462702</v>
      </c>
      <c r="N296" s="13">
        <v>0.94563253720569895</v>
      </c>
      <c r="O296" s="13">
        <v>0.65240487811118397</v>
      </c>
      <c r="P296" s="13">
        <v>0.66786491921503399</v>
      </c>
      <c r="Q296" s="13">
        <v>5.2802795546691497E-2</v>
      </c>
      <c r="R296" s="13">
        <v>0.29887837658517902</v>
      </c>
      <c r="S296" s="13">
        <v>4.1931839092747399E-2</v>
      </c>
      <c r="T296" s="13">
        <v>0.28860379153420201</v>
      </c>
      <c r="U296" s="13">
        <v>0.81606813743740902</v>
      </c>
      <c r="V296" s="13">
        <v>0.11562711605497</v>
      </c>
    </row>
    <row r="297" spans="1:22">
      <c r="A297" s="12">
        <f t="shared" si="8"/>
        <v>295</v>
      </c>
      <c r="B297" s="13" t="s">
        <v>297</v>
      </c>
      <c r="C297" s="25" t="s">
        <v>298</v>
      </c>
      <c r="D297" s="13">
        <v>-0.233643910876145</v>
      </c>
      <c r="E297" s="13" t="str">
        <f t="shared" si="9"/>
        <v>Serum</v>
      </c>
      <c r="F297" s="13">
        <v>0.70876600959293401</v>
      </c>
      <c r="G297" s="13">
        <v>0.50838434118188502</v>
      </c>
      <c r="H297" s="13">
        <v>0.79155039634395197</v>
      </c>
      <c r="I297" s="13">
        <v>6.6919201324750002E-2</v>
      </c>
      <c r="J297" s="13">
        <v>0.80832601300504403</v>
      </c>
      <c r="K297" s="13">
        <v>5.68052445164237E-2</v>
      </c>
      <c r="L297" s="13">
        <v>0.15174849221294401</v>
      </c>
      <c r="M297" s="13">
        <v>0.34549540138697798</v>
      </c>
      <c r="N297" s="13">
        <v>0.11966513087951799</v>
      </c>
      <c r="O297" s="13">
        <v>0.100878138670801</v>
      </c>
      <c r="P297" s="13">
        <v>0.70505555466653902</v>
      </c>
      <c r="Q297" s="13">
        <v>0.25841230664689402</v>
      </c>
      <c r="R297" s="13">
        <v>0.115938389325396</v>
      </c>
      <c r="S297" s="13">
        <v>9.2000673276136202E-2</v>
      </c>
      <c r="T297" s="13">
        <v>0.26817146376783102</v>
      </c>
      <c r="U297" s="13">
        <v>0.142256464498905</v>
      </c>
      <c r="V297" s="13">
        <v>0.20418560235644601</v>
      </c>
    </row>
    <row r="298" spans="1:22">
      <c r="A298" s="12">
        <f t="shared" si="8"/>
        <v>296</v>
      </c>
      <c r="B298" s="13" t="s">
        <v>299</v>
      </c>
      <c r="C298" s="25" t="s">
        <v>300</v>
      </c>
      <c r="D298" s="13">
        <v>-6.9014826562569798E-2</v>
      </c>
      <c r="E298" s="13" t="str">
        <f t="shared" si="9"/>
        <v>Serum</v>
      </c>
      <c r="F298" s="13">
        <v>0.62182796060885603</v>
      </c>
      <c r="G298" s="13">
        <v>0.471346260431802</v>
      </c>
      <c r="H298" s="13">
        <v>1</v>
      </c>
      <c r="I298" s="13">
        <v>0.18778379769808201</v>
      </c>
      <c r="J298" s="13">
        <v>7.0759275319899201E-2</v>
      </c>
      <c r="K298" s="13">
        <v>0.31722214183720199</v>
      </c>
      <c r="L298" s="13">
        <v>0.67880940951095203</v>
      </c>
      <c r="M298" s="13">
        <v>0.63538050308853899</v>
      </c>
      <c r="N298" s="13">
        <v>0.38882377178233901</v>
      </c>
      <c r="O298" s="13">
        <v>0.266936840671262</v>
      </c>
      <c r="P298" s="13">
        <v>0.93970907810724702</v>
      </c>
      <c r="Q298" s="13">
        <v>0.33138916549138903</v>
      </c>
      <c r="R298" s="13">
        <v>0.41324143449925199</v>
      </c>
      <c r="S298" s="13">
        <v>0.23991136884057099</v>
      </c>
      <c r="T298" s="13">
        <v>0.200656479329895</v>
      </c>
      <c r="U298" s="13">
        <v>0.51320027575771199</v>
      </c>
      <c r="V298" s="13">
        <v>0.49658218047589298</v>
      </c>
    </row>
    <row r="299" spans="1:22">
      <c r="A299" s="12">
        <f t="shared" si="8"/>
        <v>297</v>
      </c>
      <c r="B299" s="13" t="s">
        <v>301</v>
      </c>
      <c r="C299" s="25" t="s">
        <v>302</v>
      </c>
      <c r="D299" s="13">
        <v>-0.36498617326076199</v>
      </c>
      <c r="E299" s="13" t="str">
        <f t="shared" si="9"/>
        <v>Serum</v>
      </c>
      <c r="F299" s="13">
        <v>0.53974764213791404</v>
      </c>
      <c r="G299" s="13">
        <v>0.28914373918358099</v>
      </c>
      <c r="H299" s="13">
        <v>0.21573485974207801</v>
      </c>
      <c r="I299" s="13">
        <v>0.90786920147255101</v>
      </c>
      <c r="J299" s="13">
        <v>0.43700195562229799</v>
      </c>
      <c r="K299" s="13">
        <v>0.47948229029102601</v>
      </c>
      <c r="L299" s="13">
        <v>0.96443082218561405</v>
      </c>
      <c r="M299" s="13">
        <v>0.74846016045428498</v>
      </c>
      <c r="N299" s="13">
        <v>0.485869277340227</v>
      </c>
      <c r="O299" s="13">
        <v>0.63281362289975196</v>
      </c>
      <c r="P299" s="13">
        <v>0.34817045654574302</v>
      </c>
      <c r="Q299" s="13">
        <v>0.31936906141556698</v>
      </c>
      <c r="R299" s="13">
        <v>7.6012746312337107E-2</v>
      </c>
      <c r="S299" s="13">
        <v>9.2000673276136202E-2</v>
      </c>
      <c r="T299" s="13">
        <v>0.69832249379545297</v>
      </c>
      <c r="U299" s="13">
        <v>0.28707553749956799</v>
      </c>
      <c r="V299" s="13">
        <v>0.15542467026249401</v>
      </c>
    </row>
    <row r="300" spans="1:22">
      <c r="A300" s="12">
        <f t="shared" si="8"/>
        <v>298</v>
      </c>
      <c r="B300" s="13" t="s">
        <v>303</v>
      </c>
      <c r="C300" s="25" t="s">
        <v>304</v>
      </c>
      <c r="D300" s="13">
        <v>0.51046693729968795</v>
      </c>
      <c r="E300" s="13" t="str">
        <f t="shared" si="9"/>
        <v>Plasma</v>
      </c>
      <c r="F300" s="13">
        <v>0.77656549354225102</v>
      </c>
      <c r="G300" s="13">
        <v>0.25676134610798101</v>
      </c>
      <c r="H300" s="13">
        <v>0.713514394379823</v>
      </c>
      <c r="I300" s="13">
        <v>0.47608675939501</v>
      </c>
      <c r="J300" s="13">
        <v>0.59629988291840896</v>
      </c>
      <c r="K300" s="13">
        <v>0.11267651381041</v>
      </c>
      <c r="L300" s="13">
        <v>1.3206210617376399E-2</v>
      </c>
      <c r="M300" s="13">
        <v>0.42419393434507102</v>
      </c>
      <c r="N300" s="13">
        <v>0.211722834092374</v>
      </c>
      <c r="O300" s="13">
        <v>0.20172561208221701</v>
      </c>
      <c r="P300" s="13">
        <v>0.82045222512041704</v>
      </c>
      <c r="Q300" s="13">
        <v>0.12519186756617601</v>
      </c>
      <c r="R300" s="13">
        <v>0.23564824660417699</v>
      </c>
      <c r="S300" s="13">
        <v>7.2143676390760206E-2</v>
      </c>
      <c r="T300" s="13">
        <v>6.2541295162441404E-2</v>
      </c>
      <c r="U300" s="13">
        <v>0.26891327836074003</v>
      </c>
      <c r="V300" s="13">
        <v>0.19649513007076599</v>
      </c>
    </row>
    <row r="301" spans="1:22">
      <c r="A301" s="12">
        <f t="shared" si="8"/>
        <v>299</v>
      </c>
      <c r="B301" s="13" t="s">
        <v>305</v>
      </c>
      <c r="C301" s="25" t="s">
        <v>97</v>
      </c>
      <c r="D301" s="13">
        <v>-0.25073660203862802</v>
      </c>
      <c r="E301" s="13" t="str">
        <f t="shared" si="9"/>
        <v>Serum</v>
      </c>
      <c r="F301" s="13">
        <v>0.62182796060885603</v>
      </c>
      <c r="G301" s="13">
        <v>0.95317268401519695</v>
      </c>
      <c r="H301" s="13">
        <v>0.41021261681214999</v>
      </c>
      <c r="I301" s="13">
        <v>0.90786920147255101</v>
      </c>
      <c r="J301" s="13">
        <v>0.24869623905854801</v>
      </c>
      <c r="K301" s="13">
        <v>0.15916057461063299</v>
      </c>
      <c r="L301" s="13">
        <v>0.425843892449141</v>
      </c>
      <c r="M301" s="13">
        <v>0.49275315836112998</v>
      </c>
      <c r="N301" s="13">
        <v>0.304335681064692</v>
      </c>
      <c r="O301" s="13">
        <v>0.10686714795001601</v>
      </c>
      <c r="P301" s="13">
        <v>0.37513625962138503</v>
      </c>
      <c r="Q301" s="13">
        <v>0.41651199033665198</v>
      </c>
      <c r="R301" s="13">
        <v>0.124715239829248</v>
      </c>
      <c r="S301" s="13">
        <v>0.15542336573177901</v>
      </c>
      <c r="T301" s="13">
        <v>0.367034472452482</v>
      </c>
      <c r="U301" s="13">
        <v>0.207328560546231</v>
      </c>
      <c r="V301" s="13">
        <v>0.25132890626530702</v>
      </c>
    </row>
    <row r="302" spans="1:22">
      <c r="A302" s="12">
        <f t="shared" si="8"/>
        <v>300</v>
      </c>
      <c r="B302" s="13" t="s">
        <v>306</v>
      </c>
      <c r="C302" s="25" t="s">
        <v>307</v>
      </c>
      <c r="D302" s="13">
        <v>0.81409043737037601</v>
      </c>
      <c r="E302" s="13" t="str">
        <f t="shared" si="9"/>
        <v>Plasma</v>
      </c>
      <c r="F302" s="13">
        <v>0.89309103157093805</v>
      </c>
      <c r="G302" s="13">
        <v>0.13989813268385401</v>
      </c>
      <c r="H302" s="13">
        <v>0.45339217702797802</v>
      </c>
      <c r="I302" s="13">
        <v>0.379141401975924</v>
      </c>
      <c r="J302" s="13">
        <v>0.97235471337422696</v>
      </c>
      <c r="K302" s="13">
        <v>0.59697266985727004</v>
      </c>
      <c r="L302" s="13">
        <v>0.16684339030809101</v>
      </c>
      <c r="M302" s="13">
        <v>0.79320936064080105</v>
      </c>
      <c r="N302" s="13">
        <v>0.40414595065493703</v>
      </c>
      <c r="O302" s="13">
        <v>0.65240487811118397</v>
      </c>
      <c r="P302" s="13">
        <v>0.19357326121628199</v>
      </c>
      <c r="Q302" s="13">
        <v>7.7483090322438899E-2</v>
      </c>
      <c r="R302" s="13">
        <v>0.93405859474962005</v>
      </c>
      <c r="S302" s="13">
        <v>0.18790576610006601</v>
      </c>
      <c r="T302" s="13">
        <v>0.418033766212633</v>
      </c>
      <c r="U302" s="13">
        <v>0.30423707795925098</v>
      </c>
      <c r="V302" s="13">
        <v>0.18297733139730299</v>
      </c>
    </row>
    <row r="303" spans="1:22">
      <c r="A303" s="12">
        <f t="shared" si="8"/>
        <v>301</v>
      </c>
      <c r="B303" s="13" t="s">
        <v>308</v>
      </c>
      <c r="C303" s="25" t="s">
        <v>309</v>
      </c>
      <c r="D303" s="13">
        <v>-0.344996144714319</v>
      </c>
      <c r="E303" s="13" t="str">
        <f t="shared" si="9"/>
        <v>Serum</v>
      </c>
      <c r="F303" s="13">
        <v>9.3321697429667394E-2</v>
      </c>
      <c r="G303" s="13">
        <v>0.22695037031983201</v>
      </c>
      <c r="H303" s="13">
        <v>5.5946768770225801E-2</v>
      </c>
      <c r="I303" s="13">
        <v>0.11178419492494</v>
      </c>
      <c r="J303" s="13">
        <v>8.5813764617481803E-2</v>
      </c>
      <c r="K303" s="13">
        <v>0.55353934494510104</v>
      </c>
      <c r="L303" s="13">
        <v>0.16684339030809101</v>
      </c>
      <c r="M303" s="13">
        <v>0.78435095372294805</v>
      </c>
      <c r="N303" s="13">
        <v>0.96736375430335397</v>
      </c>
      <c r="O303" s="13">
        <v>0.304335681064692</v>
      </c>
      <c r="P303" s="13">
        <v>0.66786491921503399</v>
      </c>
      <c r="Q303" s="13">
        <v>0.90759735438087696</v>
      </c>
      <c r="R303" s="13">
        <v>0.40282345540706699</v>
      </c>
      <c r="S303" s="13">
        <v>0.60035639893654003</v>
      </c>
      <c r="T303" s="13">
        <v>0.137410881992024</v>
      </c>
      <c r="U303" s="13">
        <v>0.58621897531811296</v>
      </c>
      <c r="V303" s="13">
        <v>0.72592916014660402</v>
      </c>
    </row>
    <row r="304" spans="1:22">
      <c r="A304" s="12">
        <f t="shared" si="8"/>
        <v>302</v>
      </c>
      <c r="B304" s="13" t="s">
        <v>310</v>
      </c>
      <c r="C304" s="25" t="s">
        <v>311</v>
      </c>
      <c r="D304" s="13">
        <v>-0.40007564016988201</v>
      </c>
      <c r="E304" s="13" t="str">
        <f t="shared" si="9"/>
        <v>Serum</v>
      </c>
      <c r="F304" s="13">
        <v>0.170682890537838</v>
      </c>
      <c r="G304" s="13">
        <v>0.39363858683370401</v>
      </c>
      <c r="H304" s="13">
        <v>0.81426865714948704</v>
      </c>
      <c r="I304" s="13">
        <v>0.63126518591806802</v>
      </c>
      <c r="J304" s="13">
        <v>6.1981492160035498E-2</v>
      </c>
      <c r="K304" s="13">
        <v>0.66950350146083704</v>
      </c>
      <c r="L304" s="13">
        <v>0.20037336260611299</v>
      </c>
      <c r="M304" s="13">
        <v>0.84906453828079997</v>
      </c>
      <c r="N304" s="13">
        <v>0.63281362289975196</v>
      </c>
      <c r="O304" s="13">
        <v>0.85925792981021198</v>
      </c>
      <c r="P304" s="13">
        <v>0.93970907810724702</v>
      </c>
      <c r="Q304" s="13">
        <v>0.10547610781386001</v>
      </c>
      <c r="R304" s="13">
        <v>0.29887837658517902</v>
      </c>
      <c r="S304" s="13">
        <v>7.3651711451644994E-2</v>
      </c>
      <c r="T304" s="13">
        <v>0.116592330640922</v>
      </c>
      <c r="U304" s="13">
        <v>0.75064735335774802</v>
      </c>
      <c r="V304" s="13">
        <v>0.19833370286034599</v>
      </c>
    </row>
    <row r="305" spans="1:22">
      <c r="A305" s="12">
        <f t="shared" si="8"/>
        <v>303</v>
      </c>
      <c r="B305" s="13" t="s">
        <v>312</v>
      </c>
      <c r="C305" s="25" t="s">
        <v>313</v>
      </c>
      <c r="D305" s="13">
        <v>-0.16107148438601601</v>
      </c>
      <c r="E305" s="13" t="str">
        <f t="shared" si="9"/>
        <v>Serum</v>
      </c>
      <c r="F305" s="13">
        <v>1</v>
      </c>
      <c r="G305" s="13">
        <v>0.41865048928993098</v>
      </c>
      <c r="H305" s="13">
        <v>0.444559704794394</v>
      </c>
      <c r="I305" s="13">
        <v>0.128099620213734</v>
      </c>
      <c r="J305" s="13">
        <v>0.30545628888597098</v>
      </c>
      <c r="K305" s="13">
        <v>5.0492125104246402E-2</v>
      </c>
      <c r="L305" s="13">
        <v>0.51171426082811799</v>
      </c>
      <c r="M305" s="13">
        <v>0.33429269034535503</v>
      </c>
      <c r="N305" s="13">
        <v>0.133601687669262</v>
      </c>
      <c r="O305" s="13">
        <v>3.3565139503970699E-2</v>
      </c>
      <c r="P305" s="13">
        <v>0.78143391315015998</v>
      </c>
      <c r="Q305" s="13">
        <v>0.15819673503255499</v>
      </c>
      <c r="R305" s="13">
        <v>0.41324143449925199</v>
      </c>
      <c r="S305" s="13">
        <v>0.12976540536387801</v>
      </c>
      <c r="T305" s="13">
        <v>0.34040260225191898</v>
      </c>
      <c r="U305" s="13">
        <v>8.2402369277785104E-2</v>
      </c>
      <c r="V305" s="13">
        <v>0.31480911906013098</v>
      </c>
    </row>
    <row r="306" spans="1:22">
      <c r="A306" s="12">
        <f t="shared" si="8"/>
        <v>304</v>
      </c>
      <c r="B306" s="13" t="s">
        <v>314</v>
      </c>
      <c r="C306" s="25" t="s">
        <v>315</v>
      </c>
      <c r="D306" s="13">
        <v>7.8631743652693098E-2</v>
      </c>
      <c r="E306" s="13" t="str">
        <f t="shared" si="9"/>
        <v>Plasma</v>
      </c>
      <c r="F306" s="13">
        <v>0.731146690414608</v>
      </c>
      <c r="G306" s="13">
        <v>0.427188096329154</v>
      </c>
      <c r="H306" s="13">
        <v>0.65947795291701505</v>
      </c>
      <c r="I306" s="13">
        <v>0.49694009568118003</v>
      </c>
      <c r="J306" s="13">
        <v>0.58945193979597199</v>
      </c>
      <c r="K306" s="13">
        <v>0.68816454436976904</v>
      </c>
      <c r="L306" s="13">
        <v>0.91375770026377201</v>
      </c>
      <c r="M306" s="13">
        <v>0.84969512873952202</v>
      </c>
      <c r="N306" s="13">
        <v>0.795484727120497</v>
      </c>
      <c r="O306" s="13">
        <v>0.795484727120497</v>
      </c>
      <c r="P306" s="13">
        <v>0.34817045654574302</v>
      </c>
      <c r="Q306" s="13">
        <v>0.27417514767648898</v>
      </c>
      <c r="R306" s="13">
        <v>0.51393453083492202</v>
      </c>
      <c r="S306" s="13">
        <v>0.61355236557574</v>
      </c>
      <c r="T306" s="13">
        <v>0.86487456677035102</v>
      </c>
      <c r="U306" s="13">
        <v>0.91096347553059898</v>
      </c>
      <c r="V306" s="13">
        <v>0.423622243385331</v>
      </c>
    </row>
    <row r="307" spans="1:22">
      <c r="A307" s="12">
        <f t="shared" si="8"/>
        <v>305</v>
      </c>
      <c r="B307" s="13" t="s">
        <v>316</v>
      </c>
      <c r="C307" s="25" t="s">
        <v>317</v>
      </c>
      <c r="D307" s="13">
        <v>-0.170287506321538</v>
      </c>
      <c r="E307" s="13" t="str">
        <f t="shared" si="9"/>
        <v>Serum</v>
      </c>
      <c r="F307" s="13">
        <v>0.75375229287977197</v>
      </c>
      <c r="G307" s="13">
        <v>0.56663280935737104</v>
      </c>
      <c r="H307" s="13">
        <v>0.76900519161712999</v>
      </c>
      <c r="I307" s="13">
        <v>9.0351040048089096E-2</v>
      </c>
      <c r="J307" s="13">
        <v>1.1411878837420401E-2</v>
      </c>
      <c r="K307" s="13">
        <v>0.20037336260611299</v>
      </c>
      <c r="L307" s="13">
        <v>0.716512538032962</v>
      </c>
      <c r="M307" s="13">
        <v>0.54185472704751603</v>
      </c>
      <c r="N307" s="13">
        <v>3.6045272226788001E-2</v>
      </c>
      <c r="O307" s="13">
        <v>4.14629036991001E-2</v>
      </c>
      <c r="P307" s="13">
        <v>0.93970907810724702</v>
      </c>
      <c r="Q307" s="13">
        <v>0.87861656197042104</v>
      </c>
      <c r="R307" s="13">
        <v>0.83253953813341397</v>
      </c>
      <c r="S307" s="13">
        <v>0.81710823573306801</v>
      </c>
      <c r="T307" s="13">
        <v>2.6047095609891501E-2</v>
      </c>
      <c r="U307" s="13">
        <v>9.7129475065082405E-2</v>
      </c>
      <c r="V307" s="13">
        <v>0.96827671525748105</v>
      </c>
    </row>
    <row r="308" spans="1:22">
      <c r="A308" s="12">
        <f t="shared" si="8"/>
        <v>306</v>
      </c>
      <c r="B308" s="13" t="s">
        <v>318</v>
      </c>
      <c r="C308" s="25" t="s">
        <v>319</v>
      </c>
      <c r="D308" s="13">
        <v>-0.42920419679219102</v>
      </c>
      <c r="E308" s="13" t="str">
        <f t="shared" si="9"/>
        <v>Serum</v>
      </c>
      <c r="F308" s="13">
        <v>0.376713351239226</v>
      </c>
      <c r="G308" s="13">
        <v>0.65947795291701505</v>
      </c>
      <c r="H308" s="13">
        <v>0.18942999922269299</v>
      </c>
      <c r="I308" s="13">
        <v>0.753334221740948</v>
      </c>
      <c r="J308" s="13">
        <v>2.6899041185169101E-2</v>
      </c>
      <c r="K308" s="13">
        <v>0.69756763985966797</v>
      </c>
      <c r="L308" s="13">
        <v>0.28737920774820402</v>
      </c>
      <c r="M308" s="13">
        <v>0.85580183292687695</v>
      </c>
      <c r="N308" s="13">
        <v>0.35923383729842201</v>
      </c>
      <c r="O308" s="13">
        <v>0.133601687669262</v>
      </c>
      <c r="P308" s="13">
        <v>0.160109669125687</v>
      </c>
      <c r="Q308" s="13">
        <v>0.40953892375500001</v>
      </c>
      <c r="R308" s="13">
        <v>0.21457101317903099</v>
      </c>
      <c r="S308" s="13">
        <v>1</v>
      </c>
      <c r="T308" s="13">
        <v>6.8584201520576302E-2</v>
      </c>
      <c r="U308" s="13">
        <v>0.174310717142659</v>
      </c>
      <c r="V308" s="13">
        <v>0.28344456464936602</v>
      </c>
    </row>
    <row r="309" spans="1:22">
      <c r="A309" s="12">
        <f t="shared" si="8"/>
        <v>307</v>
      </c>
      <c r="B309" s="13" t="s">
        <v>320</v>
      </c>
      <c r="C309" s="25" t="s">
        <v>321</v>
      </c>
      <c r="D309" s="13">
        <v>0.55620725075868904</v>
      </c>
      <c r="E309" s="13" t="str">
        <f t="shared" si="9"/>
        <v>Plasma</v>
      </c>
      <c r="F309" s="13">
        <v>0.42745989207506502</v>
      </c>
      <c r="G309" s="13">
        <v>0.607137486985459</v>
      </c>
      <c r="H309" s="13">
        <v>9.7786339956080298E-2</v>
      </c>
      <c r="I309" s="13">
        <v>0.56222196976106498</v>
      </c>
      <c r="J309" s="13">
        <v>9.3288531405690503E-2</v>
      </c>
      <c r="K309" s="13">
        <v>0.954278094059274</v>
      </c>
      <c r="L309" s="13">
        <v>0.137716769512163</v>
      </c>
      <c r="M309" s="13">
        <v>0.97979355111968303</v>
      </c>
      <c r="N309" s="13">
        <v>0.85925792981021198</v>
      </c>
      <c r="O309" s="13">
        <v>0.61347058974598301</v>
      </c>
      <c r="P309" s="13">
        <v>1.4610317219012899E-2</v>
      </c>
      <c r="Q309" s="13">
        <v>0.84023364514536703</v>
      </c>
      <c r="R309" s="13">
        <v>1.81435578585224E-2</v>
      </c>
      <c r="S309" s="13">
        <v>0.29257212038823899</v>
      </c>
      <c r="T309" s="13">
        <v>0.12950001818397799</v>
      </c>
      <c r="U309" s="13">
        <v>0.86001372488523598</v>
      </c>
      <c r="V309" s="13">
        <v>4.1201421807715299E-2</v>
      </c>
    </row>
    <row r="310" spans="1:22">
      <c r="A310" s="12">
        <f t="shared" si="8"/>
        <v>308</v>
      </c>
      <c r="B310" s="13" t="s">
        <v>322</v>
      </c>
      <c r="C310" s="25" t="s">
        <v>98</v>
      </c>
      <c r="D310" s="13">
        <v>-0.232901171581223</v>
      </c>
      <c r="E310" s="13" t="str">
        <f t="shared" si="9"/>
        <v>Serum</v>
      </c>
      <c r="F310" s="13">
        <v>0.20114156515241999</v>
      </c>
      <c r="G310" s="13">
        <v>0.489679684768488</v>
      </c>
      <c r="H310" s="13">
        <v>2.3775760879171801E-2</v>
      </c>
      <c r="I310" s="13">
        <v>0.80410042617200905</v>
      </c>
      <c r="J310" s="13">
        <v>0.21767513768249899</v>
      </c>
      <c r="K310" s="13">
        <v>0.994917039062715</v>
      </c>
      <c r="L310" s="13">
        <v>0.38977270651455798</v>
      </c>
      <c r="M310" s="13">
        <v>0.994917039062715</v>
      </c>
      <c r="N310" s="13">
        <v>0.14101336752993099</v>
      </c>
      <c r="O310" s="13">
        <v>0.33106693723422997</v>
      </c>
      <c r="P310" s="13">
        <v>0.85989427810938102</v>
      </c>
      <c r="Q310" s="13">
        <v>0.72768330196739806</v>
      </c>
      <c r="R310" s="13">
        <v>0.719940528644607</v>
      </c>
      <c r="S310" s="13">
        <v>0.64708744931926399</v>
      </c>
      <c r="T310" s="13">
        <v>0.25211091772296801</v>
      </c>
      <c r="U310" s="13">
        <v>0.34797272172809202</v>
      </c>
      <c r="V310" s="13">
        <v>0.89854091769407995</v>
      </c>
    </row>
    <row r="311" spans="1:22">
      <c r="A311" s="12">
        <f t="shared" si="8"/>
        <v>309</v>
      </c>
      <c r="B311" s="13" t="s">
        <v>323</v>
      </c>
      <c r="C311" s="25" t="s">
        <v>324</v>
      </c>
      <c r="D311" s="13">
        <v>-0.191698409515105</v>
      </c>
      <c r="E311" s="13" t="str">
        <f t="shared" si="9"/>
        <v>Serum</v>
      </c>
      <c r="F311" s="13">
        <v>0.580125204118771</v>
      </c>
      <c r="G311" s="13">
        <v>1.9427141473708599E-2</v>
      </c>
      <c r="H311" s="13">
        <v>3.4999135453112999E-2</v>
      </c>
      <c r="I311" s="13">
        <v>0.56222196976106498</v>
      </c>
      <c r="J311" s="13">
        <v>0.23671946694181301</v>
      </c>
      <c r="K311" s="13">
        <v>0.754919761914705</v>
      </c>
      <c r="L311" s="13">
        <v>0.73563354201269504</v>
      </c>
      <c r="M311" s="13">
        <v>0.88923063980136996</v>
      </c>
      <c r="N311" s="13">
        <v>0.98911859699125904</v>
      </c>
      <c r="O311" s="13">
        <v>0.63281362289975196</v>
      </c>
      <c r="P311" s="13">
        <v>0.59585070916878702</v>
      </c>
      <c r="Q311" s="13">
        <v>0.48999996592892298</v>
      </c>
      <c r="R311" s="13">
        <v>0.93405859474962005</v>
      </c>
      <c r="S311" s="13">
        <v>0.62687474033955304</v>
      </c>
      <c r="T311" s="13">
        <v>0.54801616458597202</v>
      </c>
      <c r="U311" s="13">
        <v>0.86247594544733597</v>
      </c>
      <c r="V311" s="13">
        <v>0.76149956160718502</v>
      </c>
    </row>
    <row r="312" spans="1:22">
      <c r="A312" s="12">
        <f t="shared" si="8"/>
        <v>310</v>
      </c>
      <c r="B312" s="13" t="s">
        <v>325</v>
      </c>
      <c r="C312" s="25" t="s">
        <v>326</v>
      </c>
      <c r="D312" s="13">
        <v>0.29422325866777999</v>
      </c>
      <c r="E312" s="13" t="str">
        <f t="shared" si="9"/>
        <v>Plasma</v>
      </c>
      <c r="F312" s="13">
        <v>0.580125204118771</v>
      </c>
      <c r="G312" s="13">
        <v>0.30982056998483598</v>
      </c>
      <c r="H312" s="13">
        <v>0.89488023807142902</v>
      </c>
      <c r="I312" s="13">
        <v>0.128099620213734</v>
      </c>
      <c r="J312" s="13">
        <v>0.99604989894874996</v>
      </c>
      <c r="K312" s="13">
        <v>0.144602244471431</v>
      </c>
      <c r="L312" s="13">
        <v>0.24368805805281801</v>
      </c>
      <c r="M312" s="13">
        <v>0.47868329204335802</v>
      </c>
      <c r="N312" s="13">
        <v>0.25518735585510799</v>
      </c>
      <c r="O312" s="13">
        <v>6.5944001794568496E-2</v>
      </c>
      <c r="P312" s="13">
        <v>0.52746027427949604</v>
      </c>
      <c r="Q312" s="13">
        <v>0.12519186756617601</v>
      </c>
      <c r="R312" s="13">
        <v>7.6012746312337107E-2</v>
      </c>
      <c r="S312" s="13">
        <v>3.5704924584809797E-2</v>
      </c>
      <c r="T312" s="13">
        <v>0.451833922819046</v>
      </c>
      <c r="U312" s="13">
        <v>0.122988021217035</v>
      </c>
      <c r="V312" s="13">
        <v>9.1673825789799795E-2</v>
      </c>
    </row>
    <row r="313" spans="1:22">
      <c r="A313" s="12">
        <f t="shared" si="8"/>
        <v>311</v>
      </c>
      <c r="B313" s="13" t="s">
        <v>327</v>
      </c>
      <c r="C313" s="25" t="s">
        <v>328</v>
      </c>
      <c r="D313" s="13">
        <v>0.38829316817569098</v>
      </c>
      <c r="E313" s="13" t="str">
        <f t="shared" si="9"/>
        <v>Plasma</v>
      </c>
      <c r="F313" s="13">
        <v>0.98808678365013802</v>
      </c>
      <c r="G313" s="13">
        <v>0.75780303836902596</v>
      </c>
      <c r="H313" s="13">
        <v>0.62785569266854402</v>
      </c>
      <c r="I313" s="13">
        <v>0.119730977071813</v>
      </c>
      <c r="J313" s="13">
        <v>0.17337061737193099</v>
      </c>
      <c r="K313" s="13">
        <v>0.43328509424824801</v>
      </c>
      <c r="L313" s="13">
        <v>0.418477807126235</v>
      </c>
      <c r="M313" s="13">
        <v>0.71408358880398004</v>
      </c>
      <c r="N313" s="13">
        <v>0.88073803734135003</v>
      </c>
      <c r="O313" s="13">
        <v>0.94563253720569895</v>
      </c>
      <c r="P313" s="13">
        <v>0.78143391315015998</v>
      </c>
      <c r="Q313" s="13">
        <v>0.45979751964864102</v>
      </c>
      <c r="R313" s="13">
        <v>0.33439689523622002</v>
      </c>
      <c r="S313" s="13">
        <v>0.28400099111935101</v>
      </c>
      <c r="T313" s="13">
        <v>0.35268911052331398</v>
      </c>
      <c r="U313" s="13">
        <v>0.62827660700316101</v>
      </c>
      <c r="V313" s="13">
        <v>0.52765221693225595</v>
      </c>
    </row>
    <row r="314" spans="1:22">
      <c r="A314" s="12">
        <f t="shared" si="8"/>
        <v>312</v>
      </c>
      <c r="B314" s="13" t="s">
        <v>329</v>
      </c>
      <c r="C314" s="25" t="s">
        <v>330</v>
      </c>
      <c r="D314" s="13">
        <v>0.81407198006157999</v>
      </c>
      <c r="E314" s="13" t="str">
        <f t="shared" si="9"/>
        <v>Plasma</v>
      </c>
      <c r="F314" s="13">
        <v>0.77656549354225102</v>
      </c>
      <c r="G314" s="13">
        <v>0.63832552254538999</v>
      </c>
      <c r="H314" s="13">
        <v>0.87170148740265896</v>
      </c>
      <c r="I314" s="13">
        <v>0.77860241977627298</v>
      </c>
      <c r="J314" s="13">
        <v>0.14416159873551199</v>
      </c>
      <c r="K314" s="13">
        <v>5.68052445164237E-2</v>
      </c>
      <c r="L314" s="13">
        <v>6.5606835494400606E-2</v>
      </c>
      <c r="M314" s="13">
        <v>0.34549540138697798</v>
      </c>
      <c r="N314" s="13">
        <v>0.485869277340227</v>
      </c>
      <c r="O314" s="13">
        <v>6.5944001794568496E-2</v>
      </c>
      <c r="P314" s="13">
        <v>0.49476991353421601</v>
      </c>
      <c r="Q314" s="13">
        <v>0.21948655449925</v>
      </c>
      <c r="R314" s="13">
        <v>0.49051075823686002</v>
      </c>
      <c r="S314" s="13">
        <v>0.19109037462004599</v>
      </c>
      <c r="T314" s="13">
        <v>9.98499586078853E-2</v>
      </c>
      <c r="U314" s="13">
        <v>0.12475438235845999</v>
      </c>
      <c r="V314" s="13">
        <v>0.39494481606906201</v>
      </c>
    </row>
    <row r="315" spans="1:22">
      <c r="A315" s="12">
        <f t="shared" si="8"/>
        <v>313</v>
      </c>
      <c r="B315" s="13" t="s">
        <v>331</v>
      </c>
      <c r="C315" s="25" t="s">
        <v>332</v>
      </c>
      <c r="D315" s="13">
        <v>-3.8310356007577998E-2</v>
      </c>
      <c r="E315" s="13" t="str">
        <f t="shared" si="9"/>
        <v>Serum</v>
      </c>
      <c r="F315" s="13">
        <v>0.32976690352246901</v>
      </c>
      <c r="G315" s="13">
        <v>1.1174445691218201E-2</v>
      </c>
      <c r="H315" s="13">
        <v>2.47386263698725E-2</v>
      </c>
      <c r="I315" s="13">
        <v>0.82980186033513204</v>
      </c>
      <c r="J315" s="13">
        <v>0.35972644011647598</v>
      </c>
      <c r="K315" s="13">
        <v>0.214138793611301</v>
      </c>
      <c r="L315" s="13">
        <v>0.20488817576128099</v>
      </c>
      <c r="M315" s="13">
        <v>0.55560335639688896</v>
      </c>
      <c r="N315" s="13">
        <v>0.90230408363759196</v>
      </c>
      <c r="O315" s="13">
        <v>0.96736375430335397</v>
      </c>
      <c r="P315" s="13">
        <v>0.21203607986216699</v>
      </c>
      <c r="Q315" s="13">
        <v>0.43784708165515202</v>
      </c>
      <c r="R315" s="13">
        <v>8.5587959973088101E-2</v>
      </c>
      <c r="S315" s="13">
        <v>0.13709158861088</v>
      </c>
      <c r="T315" s="13">
        <v>0.379147788012901</v>
      </c>
      <c r="U315" s="13">
        <v>0.27187553995789698</v>
      </c>
      <c r="V315" s="13">
        <v>0.180123828501248</v>
      </c>
    </row>
    <row r="316" spans="1:22">
      <c r="A316" s="12">
        <f t="shared" si="8"/>
        <v>314</v>
      </c>
      <c r="B316" s="13" t="s">
        <v>333</v>
      </c>
      <c r="C316" s="25" t="s">
        <v>99</v>
      </c>
      <c r="D316" s="13">
        <v>1.5294954432761401E-2</v>
      </c>
      <c r="E316" s="13" t="str">
        <f t="shared" si="9"/>
        <v>Plasma</v>
      </c>
      <c r="F316" s="13">
        <v>0.82274085606491398</v>
      </c>
      <c r="G316" s="13">
        <v>0.670156955742778</v>
      </c>
      <c r="H316" s="13">
        <v>0.30982056998483598</v>
      </c>
      <c r="I316" s="13">
        <v>0.56222196976106498</v>
      </c>
      <c r="J316" s="13">
        <v>0.12124213908214999</v>
      </c>
      <c r="K316" s="13">
        <v>8.65859167722976E-2</v>
      </c>
      <c r="L316" s="13">
        <v>9.6367703377074204E-2</v>
      </c>
      <c r="M316" s="13">
        <v>0.39582133381621798</v>
      </c>
      <c r="N316" s="13">
        <v>1.5675034312874099E-2</v>
      </c>
      <c r="O316" s="13">
        <v>1.9885299762287301E-2</v>
      </c>
      <c r="P316" s="13">
        <v>0.82045222512041704</v>
      </c>
      <c r="Q316" s="13">
        <v>0.52123850590865195</v>
      </c>
      <c r="R316" s="13">
        <v>0.94868913387152698</v>
      </c>
      <c r="S316" s="13">
        <v>0.64708744931926399</v>
      </c>
      <c r="T316" s="13">
        <v>3.8973966314848098E-2</v>
      </c>
      <c r="U316" s="13">
        <v>3.5997013333329803E-2</v>
      </c>
      <c r="V316" s="13">
        <v>0.82303024312969797</v>
      </c>
    </row>
    <row r="317" spans="1:22">
      <c r="A317" s="12">
        <f t="shared" si="8"/>
        <v>315</v>
      </c>
      <c r="B317" s="13" t="s">
        <v>334</v>
      </c>
      <c r="C317" s="25" t="s">
        <v>100</v>
      </c>
      <c r="D317" s="13">
        <v>0.61675124564064598</v>
      </c>
      <c r="E317" s="13" t="str">
        <f t="shared" si="9"/>
        <v>Plasma</v>
      </c>
      <c r="F317" s="13">
        <v>0.112905311735109</v>
      </c>
      <c r="G317" s="13">
        <v>0.83714183800794895</v>
      </c>
      <c r="H317" s="13">
        <v>0.97657640230999698</v>
      </c>
      <c r="I317" s="13">
        <v>0.39752403993456098</v>
      </c>
      <c r="J317" s="13">
        <v>0.32452740958440601</v>
      </c>
      <c r="K317" s="13">
        <v>0.17888551027068</v>
      </c>
      <c r="L317" s="13">
        <v>0.36229834816766798</v>
      </c>
      <c r="M317" s="13">
        <v>0.52436668659497099</v>
      </c>
      <c r="N317" s="13">
        <v>0.77449843734859403</v>
      </c>
      <c r="O317" s="13">
        <v>0.33106693723422997</v>
      </c>
      <c r="P317" s="13">
        <v>0.32241613459004798</v>
      </c>
      <c r="Q317" s="13">
        <v>4.988299761527E-2</v>
      </c>
      <c r="R317" s="13">
        <v>0.73374229081686704</v>
      </c>
      <c r="S317" s="13">
        <v>9.0193723570554094E-2</v>
      </c>
      <c r="T317" s="13">
        <v>0.47485064759998802</v>
      </c>
      <c r="U317" s="13">
        <v>1.8920488414152201E-2</v>
      </c>
      <c r="V317" s="13">
        <v>0.14191981810071699</v>
      </c>
    </row>
    <row r="318" spans="1:22">
      <c r="A318" s="12">
        <f t="shared" si="8"/>
        <v>316</v>
      </c>
      <c r="B318" s="13" t="s">
        <v>335</v>
      </c>
      <c r="C318" s="25" t="s">
        <v>336</v>
      </c>
      <c r="D318" s="13">
        <v>-0.64793577001400104</v>
      </c>
      <c r="E318" s="13" t="str">
        <f t="shared" si="9"/>
        <v>Serum</v>
      </c>
      <c r="F318" s="13">
        <v>0.84606531856520695</v>
      </c>
      <c r="G318" s="13">
        <v>0.54687097111647798</v>
      </c>
      <c r="H318" s="13">
        <v>0.72450434068233205</v>
      </c>
      <c r="I318" s="13">
        <v>0.51825654639369201</v>
      </c>
      <c r="J318" s="13">
        <v>0.96446070502882597</v>
      </c>
      <c r="K318" s="13">
        <v>0.382788010052309</v>
      </c>
      <c r="L318" s="13">
        <v>8.65859167722976E-2</v>
      </c>
      <c r="M318" s="13">
        <v>0.67426878834902104</v>
      </c>
      <c r="N318" s="13">
        <v>0.19206879211810701</v>
      </c>
      <c r="O318" s="13">
        <v>0.53879117609426797</v>
      </c>
      <c r="P318" s="13">
        <v>0.13105119137155799</v>
      </c>
      <c r="Q318" s="13">
        <v>1.2906685989974E-2</v>
      </c>
      <c r="R318" s="13">
        <v>0.77565029901026095</v>
      </c>
      <c r="S318" s="13">
        <v>7.6745117221868497E-2</v>
      </c>
      <c r="T318" s="13">
        <v>0.227578532810849</v>
      </c>
      <c r="U318" s="13">
        <v>0.68126969065884901</v>
      </c>
      <c r="V318" s="13">
        <v>4.1171631406574899E-2</v>
      </c>
    </row>
    <row r="319" spans="1:22">
      <c r="A319" s="12">
        <f t="shared" si="8"/>
        <v>317</v>
      </c>
      <c r="B319" s="13" t="s">
        <v>337</v>
      </c>
      <c r="C319" s="25" t="s">
        <v>101</v>
      </c>
      <c r="D319" s="13">
        <v>-0.49631659231692898</v>
      </c>
      <c r="E319" s="13" t="str">
        <f t="shared" si="9"/>
        <v>Serum</v>
      </c>
      <c r="F319" s="13">
        <v>0.27319235827017102</v>
      </c>
      <c r="G319" s="13">
        <v>0.45339217702797802</v>
      </c>
      <c r="H319" s="13">
        <v>0.62785569266854402</v>
      </c>
      <c r="I319" s="13">
        <v>0.72831941960777902</v>
      </c>
      <c r="J319" s="13">
        <v>0.25691246369822202</v>
      </c>
      <c r="K319" s="13">
        <v>0.34902779623504299</v>
      </c>
      <c r="L319" s="13">
        <v>0.323426280811141</v>
      </c>
      <c r="M319" s="13">
        <v>0.64127595097730306</v>
      </c>
      <c r="N319" s="13">
        <v>1</v>
      </c>
      <c r="O319" s="13">
        <v>0.75367183200627297</v>
      </c>
      <c r="P319" s="13">
        <v>0.252531724568338</v>
      </c>
      <c r="Q319" s="13">
        <v>1.7483776962859E-2</v>
      </c>
      <c r="R319" s="13">
        <v>0.49051075823686002</v>
      </c>
      <c r="S319" s="13">
        <v>2.8187550774967499E-2</v>
      </c>
      <c r="T319" s="13">
        <v>0.39770507958134599</v>
      </c>
      <c r="U319" s="13">
        <v>0.178497940111294</v>
      </c>
      <c r="V319" s="13">
        <v>5.2033179075248501E-2</v>
      </c>
    </row>
    <row r="320" spans="1:22">
      <c r="A320" s="12">
        <f t="shared" si="8"/>
        <v>318</v>
      </c>
      <c r="B320" s="13" t="s">
        <v>338</v>
      </c>
      <c r="C320" s="25" t="s">
        <v>339</v>
      </c>
      <c r="D320" s="13">
        <v>0.45622399156390703</v>
      </c>
      <c r="E320" s="13" t="str">
        <f t="shared" si="9"/>
        <v>Plasma</v>
      </c>
      <c r="F320" s="13">
        <v>0.39321183321162601</v>
      </c>
      <c r="G320" s="13">
        <v>0.50838434118188502</v>
      </c>
      <c r="H320" s="13">
        <v>0.21027695148410799</v>
      </c>
      <c r="I320" s="13">
        <v>0.379141401975924</v>
      </c>
      <c r="J320" s="13">
        <v>0.12124213908214999</v>
      </c>
      <c r="K320" s="13">
        <v>0.37588055302471701</v>
      </c>
      <c r="L320" s="13">
        <v>0.17078780546842301</v>
      </c>
      <c r="M320" s="13">
        <v>0.67134015051856399</v>
      </c>
      <c r="N320" s="13">
        <v>0.98911859699125904</v>
      </c>
      <c r="O320" s="13">
        <v>0.795484727120497</v>
      </c>
      <c r="P320" s="13">
        <v>0.70505555466653902</v>
      </c>
      <c r="Q320" s="13">
        <v>0.34369796350626802</v>
      </c>
      <c r="R320" s="13">
        <v>0.87580765779231695</v>
      </c>
      <c r="S320" s="13">
        <v>0.41420837965649399</v>
      </c>
      <c r="T320" s="13">
        <v>0.17573123851863201</v>
      </c>
      <c r="U320" s="13">
        <v>0.72076610779233896</v>
      </c>
      <c r="V320" s="13">
        <v>0.64117064264008305</v>
      </c>
    </row>
    <row r="321" spans="1:22">
      <c r="A321" s="12">
        <f t="shared" si="8"/>
        <v>319</v>
      </c>
      <c r="B321" s="13" t="s">
        <v>340</v>
      </c>
      <c r="C321" s="25" t="s">
        <v>341</v>
      </c>
      <c r="D321" s="13">
        <v>0.18054869585882399</v>
      </c>
      <c r="E321" s="13" t="str">
        <f t="shared" si="9"/>
        <v>Plasma</v>
      </c>
      <c r="F321" s="13">
        <v>0.60081748443808802</v>
      </c>
      <c r="G321" s="13">
        <v>0.98828695811117695</v>
      </c>
      <c r="H321" s="13">
        <v>0.670156955742778</v>
      </c>
      <c r="I321" s="13">
        <v>0.49694009568118003</v>
      </c>
      <c r="J321" s="13">
        <v>0.41400173891584302</v>
      </c>
      <c r="K321" s="13">
        <v>0.79394276174409895</v>
      </c>
      <c r="L321" s="13">
        <v>0.70701740770168997</v>
      </c>
      <c r="M321" s="13">
        <v>0.90736315627897002</v>
      </c>
      <c r="N321" s="13">
        <v>0.98911859699125904</v>
      </c>
      <c r="O321" s="13">
        <v>1</v>
      </c>
      <c r="P321" s="13">
        <v>0.46315960164930398</v>
      </c>
      <c r="Q321" s="13">
        <v>0.13768439967012799</v>
      </c>
      <c r="R321" s="13">
        <v>5.70391291737418E-2</v>
      </c>
      <c r="S321" s="13">
        <v>3.3288177416389703E-2</v>
      </c>
      <c r="T321" s="13">
        <v>0.71997263171033099</v>
      </c>
      <c r="U321" s="13">
        <v>0.57561038768398898</v>
      </c>
      <c r="V321" s="13">
        <v>7.9154727089355406E-2</v>
      </c>
    </row>
    <row r="322" spans="1:22">
      <c r="A322" s="12">
        <f t="shared" si="8"/>
        <v>320</v>
      </c>
      <c r="B322" s="13" t="s">
        <v>342</v>
      </c>
      <c r="C322" s="25" t="s">
        <v>102</v>
      </c>
      <c r="D322" s="13">
        <v>-0.32152072554153999</v>
      </c>
      <c r="E322" s="13" t="str">
        <f t="shared" si="9"/>
        <v>Serum</v>
      </c>
      <c r="F322" s="13">
        <v>0.68662771202655504</v>
      </c>
      <c r="G322" s="13">
        <v>0.57663857796854601</v>
      </c>
      <c r="H322" s="13">
        <v>8.9001943148720397E-2</v>
      </c>
      <c r="I322" s="13">
        <v>0.27982904065479502</v>
      </c>
      <c r="J322" s="13">
        <v>0.54256371981303098</v>
      </c>
      <c r="K322" s="13">
        <v>4.2131573646145802E-2</v>
      </c>
      <c r="L322" s="13">
        <v>4.34376659081444E-2</v>
      </c>
      <c r="M322" s="13">
        <v>0.29960230148370298</v>
      </c>
      <c r="N322" s="13">
        <v>0.156754639564228</v>
      </c>
      <c r="O322" s="13">
        <v>1.12645496556757E-2</v>
      </c>
      <c r="P322" s="13">
        <v>0.97988894400793702</v>
      </c>
      <c r="Q322" s="13">
        <v>0.14428077879218201</v>
      </c>
      <c r="R322" s="13">
        <v>0.21457101317903099</v>
      </c>
      <c r="S322" s="13">
        <v>7.6745117221868497E-2</v>
      </c>
      <c r="T322" s="13">
        <v>0.117765852029414</v>
      </c>
      <c r="U322" s="13">
        <v>1.8311967061912699E-2</v>
      </c>
      <c r="V322" s="13">
        <v>0.205952298632021</v>
      </c>
    </row>
    <row r="323" spans="1:22">
      <c r="A323" s="12">
        <f t="shared" ref="A323:A386" si="10">A322+1</f>
        <v>321</v>
      </c>
      <c r="B323" s="13" t="s">
        <v>122</v>
      </c>
      <c r="C323" s="25" t="s">
        <v>103</v>
      </c>
      <c r="D323" s="13">
        <v>-0.27918727881604</v>
      </c>
      <c r="E323" s="13" t="str">
        <f t="shared" ref="E323:E386" si="11">IF(D323&lt;0,"Serum","Plasma")</f>
        <v>Serum</v>
      </c>
      <c r="F323" s="13">
        <v>0.82274085606491398</v>
      </c>
      <c r="G323" s="13">
        <v>0.97657640230999698</v>
      </c>
      <c r="H323" s="13">
        <v>0.80288901882511499</v>
      </c>
      <c r="I323" s="13">
        <v>0.49694009568118003</v>
      </c>
      <c r="J323" s="13">
        <v>0.84689727820663996</v>
      </c>
      <c r="K323" s="13">
        <v>9.3843004835753599E-2</v>
      </c>
      <c r="L323" s="13">
        <v>0.22857354276339301</v>
      </c>
      <c r="M323" s="13">
        <v>0.402230414095614</v>
      </c>
      <c r="N323" s="13">
        <v>0.222064275586559</v>
      </c>
      <c r="O323" s="13">
        <v>0.40414595065493703</v>
      </c>
      <c r="P323" s="13">
        <v>0.66786491921503399</v>
      </c>
      <c r="Q323" s="13">
        <v>9.5367871920803801E-2</v>
      </c>
      <c r="R323" s="13">
        <v>0.33439689523622002</v>
      </c>
      <c r="S323" s="13">
        <v>7.3651711451644994E-2</v>
      </c>
      <c r="T323" s="13">
        <v>0.41722331899816001</v>
      </c>
      <c r="U323" s="13">
        <v>0.18828015156987599</v>
      </c>
      <c r="V323" s="13">
        <v>0.19024610302647699</v>
      </c>
    </row>
    <row r="324" spans="1:22">
      <c r="A324" s="12">
        <f t="shared" si="10"/>
        <v>322</v>
      </c>
      <c r="B324" s="13" t="s">
        <v>123</v>
      </c>
      <c r="C324" s="25" t="s">
        <v>124</v>
      </c>
      <c r="D324" s="13">
        <v>-8.5732674646753604E-2</v>
      </c>
      <c r="E324" s="13" t="str">
        <f t="shared" si="11"/>
        <v>Serum</v>
      </c>
      <c r="F324" s="13">
        <v>0.70876600959293401</v>
      </c>
      <c r="G324" s="13">
        <v>0.480466043191076</v>
      </c>
      <c r="H324" s="13">
        <v>0.480466043191076</v>
      </c>
      <c r="I324" s="13">
        <v>0.80410042617200905</v>
      </c>
      <c r="J324" s="13">
        <v>0.68113762733411098</v>
      </c>
      <c r="K324" s="13">
        <v>0.16296784143714499</v>
      </c>
      <c r="L324" s="13">
        <v>0.36229834816766798</v>
      </c>
      <c r="M324" s="13">
        <v>0.49275315836112998</v>
      </c>
      <c r="N324" s="13">
        <v>0.27904396593872699</v>
      </c>
      <c r="O324" s="13">
        <v>0.25518735585510799</v>
      </c>
      <c r="P324" s="13">
        <v>0.63143300635291499</v>
      </c>
      <c r="Q324" s="13">
        <v>9.2966025858889703E-2</v>
      </c>
      <c r="R324" s="13">
        <v>0.55013102850762496</v>
      </c>
      <c r="S324" s="13">
        <v>0.107524123640276</v>
      </c>
      <c r="T324" s="13">
        <v>0.52671845777799198</v>
      </c>
      <c r="U324" s="13">
        <v>0.35337070270555099</v>
      </c>
      <c r="V324" s="13">
        <v>0.23203522693887399</v>
      </c>
    </row>
    <row r="325" spans="1:22">
      <c r="A325" s="12">
        <f t="shared" si="10"/>
        <v>323</v>
      </c>
      <c r="B325" s="13" t="s">
        <v>125</v>
      </c>
      <c r="C325" s="25" t="s">
        <v>126</v>
      </c>
      <c r="D325" s="13">
        <v>9.0988627687707102E-2</v>
      </c>
      <c r="E325" s="13" t="str">
        <f t="shared" si="11"/>
        <v>Plasma</v>
      </c>
      <c r="F325" s="13">
        <v>9.9530762643956897E-2</v>
      </c>
      <c r="G325" s="13">
        <v>3.6333447127777703E-2</v>
      </c>
      <c r="H325" s="13">
        <v>2.7828951950553099E-2</v>
      </c>
      <c r="I325" s="13">
        <v>0.199402414854878</v>
      </c>
      <c r="J325" s="13">
        <v>0.96446070502882597</v>
      </c>
      <c r="K325" s="13">
        <v>0.70701740770168997</v>
      </c>
      <c r="L325" s="13">
        <v>0.94413277988996303</v>
      </c>
      <c r="M325" s="13">
        <v>0.86463275336767198</v>
      </c>
      <c r="N325" s="13">
        <v>0.88073803734135003</v>
      </c>
      <c r="O325" s="13">
        <v>0.50319915124111003</v>
      </c>
      <c r="P325" s="13">
        <v>0.34817045654574302</v>
      </c>
      <c r="Q325" s="13">
        <v>0.25330043884953202</v>
      </c>
      <c r="R325" s="13">
        <v>0.80396511585779995</v>
      </c>
      <c r="S325" s="13">
        <v>0.452993209415125</v>
      </c>
      <c r="T325" s="13">
        <v>0.99581570933408203</v>
      </c>
      <c r="U325" s="13">
        <v>0.79863284226735598</v>
      </c>
      <c r="V325" s="13">
        <v>0.46201955715210202</v>
      </c>
    </row>
    <row r="326" spans="1:22">
      <c r="A326" s="12">
        <f t="shared" si="10"/>
        <v>324</v>
      </c>
      <c r="B326" s="13" t="s">
        <v>127</v>
      </c>
      <c r="C326" s="25" t="s">
        <v>128</v>
      </c>
      <c r="D326" s="13">
        <v>-0.270400844889645</v>
      </c>
      <c r="E326" s="13" t="str">
        <f t="shared" si="11"/>
        <v>Serum</v>
      </c>
      <c r="F326" s="13">
        <v>0.84606531856520695</v>
      </c>
      <c r="G326" s="13">
        <v>0.132058141770037</v>
      </c>
      <c r="H326" s="13">
        <v>0.324126498024365</v>
      </c>
      <c r="I326" s="13">
        <v>0.96044561790946603</v>
      </c>
      <c r="J326" s="13">
        <v>8.9488316646992694E-2</v>
      </c>
      <c r="K326" s="13">
        <v>0.34250980244616602</v>
      </c>
      <c r="L326" s="13">
        <v>0.39683435965581199</v>
      </c>
      <c r="M326" s="13">
        <v>0.63538050308853899</v>
      </c>
      <c r="N326" s="13">
        <v>0.55703748321676005</v>
      </c>
      <c r="O326" s="13">
        <v>0.373852037579399</v>
      </c>
      <c r="P326" s="13">
        <v>0.403309703263937</v>
      </c>
      <c r="Q326" s="13">
        <v>0.70033931136561101</v>
      </c>
      <c r="R326" s="13">
        <v>0.28209955235753398</v>
      </c>
      <c r="S326" s="13">
        <v>0.39295655775183003</v>
      </c>
      <c r="T326" s="13">
        <v>0.20756219330991399</v>
      </c>
      <c r="U326" s="13">
        <v>0.59685906981067205</v>
      </c>
      <c r="V326" s="13">
        <v>0.51984926009963595</v>
      </c>
    </row>
    <row r="327" spans="1:22">
      <c r="A327" s="12">
        <f t="shared" si="10"/>
        <v>325</v>
      </c>
      <c r="B327" s="13" t="s">
        <v>129</v>
      </c>
      <c r="C327" s="25" t="s">
        <v>104</v>
      </c>
      <c r="D327" s="13">
        <v>-0.64096028247773296</v>
      </c>
      <c r="E327" s="13" t="str">
        <f t="shared" si="11"/>
        <v>Serum</v>
      </c>
      <c r="F327" s="13">
        <v>0.152337181711409</v>
      </c>
      <c r="G327" s="13">
        <v>0.15662862232861999</v>
      </c>
      <c r="H327" s="13">
        <v>0.435824748054018</v>
      </c>
      <c r="I327" s="13">
        <v>0.986810352217667</v>
      </c>
      <c r="J327" s="13">
        <v>6.7726504337626905E-2</v>
      </c>
      <c r="K327" s="13">
        <v>0.187265377386587</v>
      </c>
      <c r="L327" s="13">
        <v>0.36905059012389602</v>
      </c>
      <c r="M327" s="13">
        <v>0.52874930085624705</v>
      </c>
      <c r="N327" s="13">
        <v>0.88073803734135003</v>
      </c>
      <c r="O327" s="13">
        <v>0.46885969990472098</v>
      </c>
      <c r="P327" s="13">
        <v>0.106104665738533</v>
      </c>
      <c r="Q327" s="13">
        <v>0.10547610781386001</v>
      </c>
      <c r="R327" s="13">
        <v>0.70622944993081405</v>
      </c>
      <c r="S327" s="13">
        <v>0.29257212038823899</v>
      </c>
      <c r="T327" s="13">
        <v>0.18109470572354999</v>
      </c>
      <c r="U327" s="13">
        <v>4.79580687376958E-2</v>
      </c>
      <c r="V327" s="13">
        <v>0.18728071716884001</v>
      </c>
    </row>
    <row r="328" spans="1:22">
      <c r="A328" s="12">
        <f t="shared" si="10"/>
        <v>326</v>
      </c>
      <c r="B328" s="13" t="s">
        <v>130</v>
      </c>
      <c r="C328" s="25" t="s">
        <v>105</v>
      </c>
      <c r="D328" s="13">
        <v>-0.27276995211372201</v>
      </c>
      <c r="E328" s="13" t="str">
        <f t="shared" si="11"/>
        <v>Serum</v>
      </c>
      <c r="F328" s="13">
        <v>0.68662771202655504</v>
      </c>
      <c r="G328" s="13">
        <v>0.78025504448938199</v>
      </c>
      <c r="H328" s="13">
        <v>0.98828695811117695</v>
      </c>
      <c r="I328" s="13">
        <v>0.88171294894843899</v>
      </c>
      <c r="J328" s="13">
        <v>0.40836562378123498</v>
      </c>
      <c r="K328" s="13">
        <v>0.716512538032962</v>
      </c>
      <c r="L328" s="13">
        <v>0.58816290056290799</v>
      </c>
      <c r="M328" s="13">
        <v>0.86795209654465999</v>
      </c>
      <c r="N328" s="13">
        <v>0.266936840671262</v>
      </c>
      <c r="O328" s="13">
        <v>0.33106693723422997</v>
      </c>
      <c r="P328" s="13">
        <v>0.93970907810724702</v>
      </c>
      <c r="Q328" s="13">
        <v>0.31346735678787702</v>
      </c>
      <c r="R328" s="13">
        <v>0.42381732148596502</v>
      </c>
      <c r="S328" s="13">
        <v>0.2324438584979</v>
      </c>
      <c r="T328" s="13">
        <v>0.51407753010639301</v>
      </c>
      <c r="U328" s="13">
        <v>0.14014513249256499</v>
      </c>
      <c r="V328" s="13">
        <v>0.48655360649663998</v>
      </c>
    </row>
    <row r="329" spans="1:22">
      <c r="A329" s="12">
        <f t="shared" si="10"/>
        <v>327</v>
      </c>
      <c r="B329" s="13" t="s">
        <v>131</v>
      </c>
      <c r="C329" s="25" t="s">
        <v>106</v>
      </c>
      <c r="D329" s="13">
        <v>-1.6686759741325101E-2</v>
      </c>
      <c r="E329" s="13" t="str">
        <f t="shared" si="11"/>
        <v>Serum</v>
      </c>
      <c r="F329" s="13">
        <v>0.46333849127541499</v>
      </c>
      <c r="G329" s="13">
        <v>0.76900519161712999</v>
      </c>
      <c r="H329" s="13">
        <v>0.51787313110758204</v>
      </c>
      <c r="I329" s="13">
        <v>0.54002171006162403</v>
      </c>
      <c r="J329" s="13">
        <v>0.370208154664598</v>
      </c>
      <c r="K329" s="13">
        <v>0.24368805805281801</v>
      </c>
      <c r="L329" s="13">
        <v>0.50355165398776602</v>
      </c>
      <c r="M329" s="13">
        <v>0.58852964963699295</v>
      </c>
      <c r="N329" s="13">
        <v>0.77449843734859403</v>
      </c>
      <c r="O329" s="13">
        <v>0.795484727120497</v>
      </c>
      <c r="P329" s="13">
        <v>5.25106015266198E-2</v>
      </c>
      <c r="Q329" s="13">
        <v>0.92698889906365101</v>
      </c>
      <c r="R329" s="13">
        <v>5.2405944847132097E-2</v>
      </c>
      <c r="S329" s="13">
        <v>0.35739307929948</v>
      </c>
      <c r="T329" s="13">
        <v>0.58959068759727995</v>
      </c>
      <c r="U329" s="13">
        <v>0.146545284059662</v>
      </c>
      <c r="V329" s="13">
        <v>0.11961117916566801</v>
      </c>
    </row>
    <row r="330" spans="1:22">
      <c r="A330" s="12">
        <f t="shared" si="10"/>
        <v>328</v>
      </c>
      <c r="B330" s="13" t="s">
        <v>132</v>
      </c>
      <c r="C330" s="25" t="s">
        <v>107</v>
      </c>
      <c r="D330" s="13">
        <v>0.92147741473052802</v>
      </c>
      <c r="E330" s="13" t="str">
        <f t="shared" si="11"/>
        <v>Plasma</v>
      </c>
      <c r="F330" s="13">
        <v>0.66474799287797504</v>
      </c>
      <c r="G330" s="13">
        <v>0.63832552254538999</v>
      </c>
      <c r="H330" s="13">
        <v>7.3315884144571394E-2</v>
      </c>
      <c r="I330" s="13">
        <v>0.31082378315120601</v>
      </c>
      <c r="J330" s="13">
        <v>7.0759275319899201E-2</v>
      </c>
      <c r="K330" s="13">
        <v>2.98276790178621E-2</v>
      </c>
      <c r="L330" s="13">
        <v>0.67880940951095203</v>
      </c>
      <c r="M330" s="13">
        <v>0.25452952761908998</v>
      </c>
      <c r="N330" s="13">
        <v>0.485869277340227</v>
      </c>
      <c r="O330" s="13">
        <v>0.75367183200627297</v>
      </c>
      <c r="P330" s="13">
        <v>0.56116795485216497</v>
      </c>
      <c r="Q330" s="13">
        <v>0.946423910616214</v>
      </c>
      <c r="R330" s="13">
        <v>0.719940528644607</v>
      </c>
      <c r="S330" s="13">
        <v>0.80978351115345504</v>
      </c>
      <c r="T330" s="13">
        <v>0.213317679298475</v>
      </c>
      <c r="U330" s="13">
        <v>1.466807840954E-2</v>
      </c>
      <c r="V330" s="13">
        <v>0.90068821121495202</v>
      </c>
    </row>
    <row r="331" spans="1:22">
      <c r="A331" s="12">
        <f t="shared" si="10"/>
        <v>329</v>
      </c>
      <c r="B331" s="13" t="s">
        <v>133</v>
      </c>
      <c r="C331" s="25" t="s">
        <v>108</v>
      </c>
      <c r="D331" s="13">
        <v>-7.5978205392872603E-2</v>
      </c>
      <c r="E331" s="13" t="str">
        <f t="shared" si="11"/>
        <v>Serum</v>
      </c>
      <c r="F331" s="13">
        <v>0.731146690414608</v>
      </c>
      <c r="G331" s="13">
        <v>0.29593178575126899</v>
      </c>
      <c r="H331" s="13">
        <v>0.61745911600252901</v>
      </c>
      <c r="I331" s="13">
        <v>0.77860241977627298</v>
      </c>
      <c r="J331" s="13">
        <v>0.74760576631567599</v>
      </c>
      <c r="K331" s="13">
        <v>0.27599037107086</v>
      </c>
      <c r="L331" s="13">
        <v>0.69756763985966797</v>
      </c>
      <c r="M331" s="13">
        <v>0.595394957815787</v>
      </c>
      <c r="N331" s="13">
        <v>0.65240487811118397</v>
      </c>
      <c r="O331" s="13">
        <v>0.77449843734859403</v>
      </c>
      <c r="P331" s="13">
        <v>0.74294431731502697</v>
      </c>
      <c r="Q331" s="13">
        <v>7.3467425818265306E-2</v>
      </c>
      <c r="R331" s="13">
        <v>0.45647945061003797</v>
      </c>
      <c r="S331" s="13">
        <v>7.6745117221868497E-2</v>
      </c>
      <c r="T331" s="13">
        <v>0.862892340013096</v>
      </c>
      <c r="U331" s="13">
        <v>0.60349810634484802</v>
      </c>
      <c r="V331" s="13">
        <v>0.18506617010781001</v>
      </c>
    </row>
    <row r="332" spans="1:22">
      <c r="A332" s="12">
        <f t="shared" si="10"/>
        <v>330</v>
      </c>
      <c r="B332" s="13" t="s">
        <v>134</v>
      </c>
      <c r="C332" s="25" t="s">
        <v>109</v>
      </c>
      <c r="D332" s="13">
        <v>-0.17454687068503</v>
      </c>
      <c r="E332" s="13" t="str">
        <f t="shared" si="11"/>
        <v>Serum</v>
      </c>
      <c r="F332" s="13">
        <v>0.75375229287977197</v>
      </c>
      <c r="G332" s="13">
        <v>1</v>
      </c>
      <c r="H332" s="13">
        <v>0.88327855965660795</v>
      </c>
      <c r="I332" s="13">
        <v>0.56222196976106498</v>
      </c>
      <c r="J332" s="13">
        <v>0.59629988291840896</v>
      </c>
      <c r="K332" s="13">
        <v>8.4270107514201803E-2</v>
      </c>
      <c r="L332" s="13">
        <v>0.43328509424824801</v>
      </c>
      <c r="M332" s="13">
        <v>0.39463074738357901</v>
      </c>
      <c r="N332" s="13">
        <v>0.33106693723422997</v>
      </c>
      <c r="O332" s="13">
        <v>0.11312719952619101</v>
      </c>
      <c r="P332" s="13">
        <v>0.70505555466653902</v>
      </c>
      <c r="Q332" s="13">
        <v>8.6050672953870505E-2</v>
      </c>
      <c r="R332" s="13">
        <v>9.9846395358469994E-2</v>
      </c>
      <c r="S332" s="13">
        <v>2.95711647108803E-2</v>
      </c>
      <c r="T332" s="13">
        <v>0.57251698762465297</v>
      </c>
      <c r="U332" s="13">
        <v>0.18342843398894099</v>
      </c>
      <c r="V332" s="13">
        <v>8.7367331238380794E-2</v>
      </c>
    </row>
    <row r="333" spans="1:22">
      <c r="A333" s="12">
        <f t="shared" si="10"/>
        <v>331</v>
      </c>
      <c r="B333" s="13" t="s">
        <v>135</v>
      </c>
      <c r="C333" s="25" t="s">
        <v>136</v>
      </c>
      <c r="D333" s="13">
        <v>0.91602559057055599</v>
      </c>
      <c r="E333" s="13" t="str">
        <f t="shared" si="11"/>
        <v>Plasma</v>
      </c>
      <c r="F333" s="13">
        <v>0.89309103157093805</v>
      </c>
      <c r="G333" s="13">
        <v>0.55670979869234904</v>
      </c>
      <c r="H333" s="13">
        <v>0.84863075083658701</v>
      </c>
      <c r="I333" s="13">
        <v>0.128099620213734</v>
      </c>
      <c r="J333" s="13">
        <v>0.98815008409840499</v>
      </c>
      <c r="K333" s="13">
        <v>0.72605169994073604</v>
      </c>
      <c r="L333" s="13">
        <v>0.51171426082811799</v>
      </c>
      <c r="M333" s="13">
        <v>0.87126203992888396</v>
      </c>
      <c r="N333" s="13">
        <v>0.55703748321676005</v>
      </c>
      <c r="O333" s="13">
        <v>0.85925792981021198</v>
      </c>
      <c r="P333" s="13">
        <v>0.78143391315015998</v>
      </c>
      <c r="Q333" s="13">
        <v>4.988299761527E-2</v>
      </c>
      <c r="R333" s="13">
        <v>0.23564824660417699</v>
      </c>
      <c r="S333" s="13">
        <v>3.3288177416389703E-2</v>
      </c>
      <c r="T333" s="13">
        <v>0.784799715947751</v>
      </c>
      <c r="U333" s="13">
        <v>0.73139653925478798</v>
      </c>
      <c r="V333" s="13">
        <v>0.10248135109704801</v>
      </c>
    </row>
    <row r="334" spans="1:22">
      <c r="A334" s="12">
        <f t="shared" si="10"/>
        <v>332</v>
      </c>
      <c r="B334" s="13" t="s">
        <v>137</v>
      </c>
      <c r="C334" s="25" t="s">
        <v>110</v>
      </c>
      <c r="D334" s="13">
        <v>-0.22495090392150099</v>
      </c>
      <c r="E334" s="13" t="str">
        <f t="shared" si="11"/>
        <v>Serum</v>
      </c>
      <c r="F334" s="13">
        <v>0.190588117605133</v>
      </c>
      <c r="G334" s="13">
        <v>0.302824040627931</v>
      </c>
      <c r="H334" s="13">
        <v>0.46232132533696302</v>
      </c>
      <c r="I334" s="13">
        <v>0.27982904065479502</v>
      </c>
      <c r="J334" s="13">
        <v>0.13104980267018099</v>
      </c>
      <c r="K334" s="13">
        <v>0.66024806379523704</v>
      </c>
      <c r="L334" s="13">
        <v>0.382788010052309</v>
      </c>
      <c r="M334" s="13">
        <v>0.84511752165790399</v>
      </c>
      <c r="N334" s="13">
        <v>0.69228636967941404</v>
      </c>
      <c r="O334" s="13">
        <v>0.41981511385148701</v>
      </c>
      <c r="P334" s="13">
        <v>0.85989427810938102</v>
      </c>
      <c r="Q334" s="13">
        <v>0.22410810458028499</v>
      </c>
      <c r="R334" s="13">
        <v>0.58754018381789597</v>
      </c>
      <c r="S334" s="13">
        <v>0.221554329241754</v>
      </c>
      <c r="T334" s="13">
        <v>0.27394125752912901</v>
      </c>
      <c r="U334" s="13">
        <v>0.70202265460468605</v>
      </c>
      <c r="V334" s="13">
        <v>0.45202464071375797</v>
      </c>
    </row>
    <row r="335" spans="1:22">
      <c r="A335" s="12">
        <f t="shared" si="10"/>
        <v>333</v>
      </c>
      <c r="B335" s="13" t="s">
        <v>138</v>
      </c>
      <c r="C335" s="25" t="s">
        <v>111</v>
      </c>
      <c r="D335" s="13">
        <v>6.7491606351497702E-2</v>
      </c>
      <c r="E335" s="13" t="str">
        <f t="shared" si="11"/>
        <v>Plasma</v>
      </c>
      <c r="F335" s="13">
        <v>0.964270871807832</v>
      </c>
      <c r="G335" s="13">
        <v>0.61745911600252901</v>
      </c>
      <c r="H335" s="13">
        <v>0.89488023807142902</v>
      </c>
      <c r="I335" s="13">
        <v>0.119730977071813</v>
      </c>
      <c r="J335" s="13">
        <v>0.62404683971719999</v>
      </c>
      <c r="K335" s="13">
        <v>1.2292240253870001E-2</v>
      </c>
      <c r="L335" s="13">
        <v>7.7622034838802798E-2</v>
      </c>
      <c r="M335" s="13">
        <v>0.14750688304644</v>
      </c>
      <c r="N335" s="13">
        <v>0.53879117609426797</v>
      </c>
      <c r="O335" s="13">
        <v>0.43582700913550099</v>
      </c>
      <c r="P335" s="13">
        <v>0.74294431731502697</v>
      </c>
      <c r="Q335" s="13">
        <v>0.243289017537452</v>
      </c>
      <c r="R335" s="13">
        <v>0.99266491985344796</v>
      </c>
      <c r="S335" s="13">
        <v>0.36234571176186298</v>
      </c>
      <c r="T335" s="13">
        <v>0.26024708758738802</v>
      </c>
      <c r="U335" s="13">
        <v>2.2175277700676899E-2</v>
      </c>
      <c r="V335" s="13">
        <v>0.53783567041899805</v>
      </c>
    </row>
    <row r="336" spans="1:22">
      <c r="A336" s="12">
        <f t="shared" si="10"/>
        <v>334</v>
      </c>
      <c r="B336" s="13" t="s">
        <v>139</v>
      </c>
      <c r="C336" s="25" t="s">
        <v>140</v>
      </c>
      <c r="D336" s="13">
        <v>0.53933877159914001</v>
      </c>
      <c r="E336" s="13" t="str">
        <f t="shared" si="11"/>
        <v>Plasma</v>
      </c>
      <c r="F336" s="13">
        <v>0.46333849127541499</v>
      </c>
      <c r="G336" s="13">
        <v>0.69171124224438096</v>
      </c>
      <c r="H336" s="13">
        <v>0.221292477679704</v>
      </c>
      <c r="I336" s="13">
        <v>0.31082378315120601</v>
      </c>
      <c r="J336" s="13">
        <v>0.688412941920024</v>
      </c>
      <c r="K336" s="13">
        <v>0.12786607362821301</v>
      </c>
      <c r="L336" s="13">
        <v>0.305049530242127</v>
      </c>
      <c r="M336" s="13">
        <v>0.44234749795706302</v>
      </c>
      <c r="N336" s="13">
        <v>0.35923383729842201</v>
      </c>
      <c r="O336" s="13">
        <v>0.34497148688424201</v>
      </c>
      <c r="P336" s="13">
        <v>0.34817045654574302</v>
      </c>
      <c r="Q336" s="13">
        <v>0.81168859743098898</v>
      </c>
      <c r="R336" s="13">
        <v>0.22846558032907799</v>
      </c>
      <c r="S336" s="13">
        <v>0.41962569562011398</v>
      </c>
      <c r="T336" s="13">
        <v>0.52749998838886702</v>
      </c>
      <c r="U336" s="13">
        <v>0.181668481672666</v>
      </c>
      <c r="V336" s="13">
        <v>0.46597390572668701</v>
      </c>
    </row>
    <row r="337" spans="1:22">
      <c r="A337" s="12">
        <f t="shared" si="10"/>
        <v>335</v>
      </c>
      <c r="B337" s="13" t="s">
        <v>141</v>
      </c>
      <c r="C337" s="25" t="s">
        <v>142</v>
      </c>
      <c r="D337" s="13">
        <v>0.24003152171099501</v>
      </c>
      <c r="E337" s="13" t="str">
        <f t="shared" si="11"/>
        <v>Plasma</v>
      </c>
      <c r="F337" s="13">
        <v>0.55976457611421804</v>
      </c>
      <c r="G337" s="13">
        <v>0.64886686878170496</v>
      </c>
      <c r="H337" s="13">
        <v>0.31692139635612898</v>
      </c>
      <c r="I337" s="13">
        <v>0.176657417480554</v>
      </c>
      <c r="J337" s="13">
        <v>0.71041012954094296</v>
      </c>
      <c r="K337" s="13">
        <v>2.7959546556648101E-2</v>
      </c>
      <c r="L337" s="13">
        <v>1.4179755647510599E-2</v>
      </c>
      <c r="M337" s="13">
        <v>0.249685252970997</v>
      </c>
      <c r="N337" s="13">
        <v>3.8675642917025702E-2</v>
      </c>
      <c r="O337" s="13">
        <v>2.31965725842996E-2</v>
      </c>
      <c r="P337" s="13">
        <v>0.46315960164930398</v>
      </c>
      <c r="Q337" s="13">
        <v>0.55347161999591399</v>
      </c>
      <c r="R337" s="13">
        <v>0.165080213191201</v>
      </c>
      <c r="S337" s="13">
        <v>0.23991136884057099</v>
      </c>
      <c r="T337" s="13">
        <v>3.9928364543631398E-2</v>
      </c>
      <c r="U337" s="13">
        <v>4.5196521705875403E-2</v>
      </c>
      <c r="V337" s="13">
        <v>0.35734511437529698</v>
      </c>
    </row>
    <row r="338" spans="1:22">
      <c r="A338" s="12">
        <f t="shared" si="10"/>
        <v>336</v>
      </c>
      <c r="B338" s="13" t="s">
        <v>143</v>
      </c>
      <c r="C338" s="25" t="s">
        <v>112</v>
      </c>
      <c r="D338" s="13">
        <v>-0.34527913301074598</v>
      </c>
      <c r="E338" s="13" t="str">
        <f t="shared" si="11"/>
        <v>Serum</v>
      </c>
      <c r="F338" s="13">
        <v>0.152337181711409</v>
      </c>
      <c r="G338" s="13">
        <v>0.39363858683370401</v>
      </c>
      <c r="H338" s="13">
        <v>1.3305083846133801E-2</v>
      </c>
      <c r="I338" s="13">
        <v>0.67914674360660099</v>
      </c>
      <c r="J338" s="13">
        <v>0.95657017853760695</v>
      </c>
      <c r="K338" s="13">
        <v>0.67880940951095203</v>
      </c>
      <c r="L338" s="13">
        <v>0.85342739613914098</v>
      </c>
      <c r="M338" s="13">
        <v>0.84906453828079997</v>
      </c>
      <c r="N338" s="13">
        <v>0.98911859699125904</v>
      </c>
      <c r="O338" s="13">
        <v>0.52084236779057602</v>
      </c>
      <c r="P338" s="13">
        <v>0.52746027427949604</v>
      </c>
      <c r="Q338" s="13">
        <v>2.6586150743195799E-2</v>
      </c>
      <c r="R338" s="13">
        <v>0.61311578333296102</v>
      </c>
      <c r="S338" s="13">
        <v>4.7978428847541298E-2</v>
      </c>
      <c r="T338" s="13">
        <v>0.98561437724224599</v>
      </c>
      <c r="U338" s="13">
        <v>0.77179436678028901</v>
      </c>
      <c r="V338" s="13">
        <v>9.2686540954172197E-2</v>
      </c>
    </row>
    <row r="339" spans="1:22">
      <c r="A339" s="12">
        <f t="shared" si="10"/>
        <v>337</v>
      </c>
      <c r="B339" s="13" t="s">
        <v>144</v>
      </c>
      <c r="C339" s="25" t="s">
        <v>113</v>
      </c>
      <c r="D339" s="13">
        <v>2.0017162145854099</v>
      </c>
      <c r="E339" s="13" t="str">
        <f t="shared" si="11"/>
        <v>Plasma</v>
      </c>
      <c r="F339" s="13">
        <v>0.170682890537838</v>
      </c>
      <c r="G339" s="13">
        <v>1</v>
      </c>
      <c r="H339" s="13">
        <v>0.88327855965660795</v>
      </c>
      <c r="I339" s="13">
        <v>0.199402414854878</v>
      </c>
      <c r="J339" s="13">
        <v>1.17379676130472E-2</v>
      </c>
      <c r="K339" s="13">
        <v>0.248878875225197</v>
      </c>
      <c r="L339" s="13">
        <v>0.22368691550811801</v>
      </c>
      <c r="M339" s="13">
        <v>0.59359930488494095</v>
      </c>
      <c r="N339" s="13">
        <v>0.485869277340227</v>
      </c>
      <c r="O339" s="13">
        <v>1.12645496556757E-2</v>
      </c>
      <c r="P339" s="13">
        <v>0.89968454124060504</v>
      </c>
      <c r="Q339" s="13">
        <v>0.53723357762324397</v>
      </c>
      <c r="R339" s="13">
        <v>0.83253953813341397</v>
      </c>
      <c r="S339" s="13">
        <v>0.55521476291322303</v>
      </c>
      <c r="T339" s="13">
        <v>3.48667100318375E-2</v>
      </c>
      <c r="U339" s="13">
        <v>5.8635158255485501E-2</v>
      </c>
      <c r="V339" s="13">
        <v>0.82158208886477302</v>
      </c>
    </row>
    <row r="340" spans="1:22">
      <c r="A340" s="12">
        <f t="shared" si="10"/>
        <v>338</v>
      </c>
      <c r="B340" s="13" t="s">
        <v>145</v>
      </c>
      <c r="C340" s="25" t="s">
        <v>146</v>
      </c>
      <c r="D340" s="13">
        <v>0.74876165647114201</v>
      </c>
      <c r="E340" s="13" t="str">
        <f t="shared" si="11"/>
        <v>Plasma</v>
      </c>
      <c r="F340" s="13">
        <v>0.964270871807832</v>
      </c>
      <c r="G340" s="13">
        <v>0.72450434068233205</v>
      </c>
      <c r="H340" s="13">
        <v>8.9001943148720397E-2</v>
      </c>
      <c r="I340" s="13">
        <v>7.2264761128204194E-2</v>
      </c>
      <c r="J340" s="13">
        <v>0.11427062495156801</v>
      </c>
      <c r="K340" s="13">
        <v>0.15916057461063299</v>
      </c>
      <c r="L340" s="13">
        <v>1</v>
      </c>
      <c r="M340" s="13">
        <v>0.49275315836112998</v>
      </c>
      <c r="N340" s="13">
        <v>0.23275353596708301</v>
      </c>
      <c r="O340" s="13">
        <v>0.35923383729842201</v>
      </c>
      <c r="P340" s="13">
        <v>0.37513625962138503</v>
      </c>
      <c r="Q340" s="13">
        <v>0.165525120531197</v>
      </c>
      <c r="R340" s="13">
        <v>0.80396511585779995</v>
      </c>
      <c r="S340" s="13">
        <v>0.34761639570781999</v>
      </c>
      <c r="T340" s="13">
        <v>0.25783239303819999</v>
      </c>
      <c r="U340" s="13">
        <v>0.327533204393819</v>
      </c>
      <c r="V340" s="13">
        <v>0.35720972456593397</v>
      </c>
    </row>
    <row r="341" spans="1:22">
      <c r="A341" s="12">
        <f t="shared" si="10"/>
        <v>339</v>
      </c>
      <c r="B341" s="13" t="s">
        <v>147</v>
      </c>
      <c r="C341" s="25" t="s">
        <v>148</v>
      </c>
      <c r="D341" s="13">
        <v>-0.203885913938115</v>
      </c>
      <c r="E341" s="13" t="str">
        <f t="shared" si="11"/>
        <v>Serum</v>
      </c>
      <c r="F341" s="13">
        <v>0.62182796060885603</v>
      </c>
      <c r="G341" s="13">
        <v>0.91814773241387404</v>
      </c>
      <c r="H341" s="13">
        <v>0.81426865714948704</v>
      </c>
      <c r="I341" s="13">
        <v>0.85568189638594605</v>
      </c>
      <c r="J341" s="13">
        <v>0.97235471337422696</v>
      </c>
      <c r="K341" s="13">
        <v>0.64189345803014397</v>
      </c>
      <c r="L341" s="13">
        <v>0.84344544681737499</v>
      </c>
      <c r="M341" s="13">
        <v>0.82992285482685302</v>
      </c>
      <c r="N341" s="13">
        <v>1</v>
      </c>
      <c r="O341" s="13">
        <v>0.98911859699125904</v>
      </c>
      <c r="P341" s="13">
        <v>0.97988894400793702</v>
      </c>
      <c r="Q341" s="13">
        <v>0.33138916549138903</v>
      </c>
      <c r="R341" s="13">
        <v>0.49051075823686002</v>
      </c>
      <c r="S341" s="13">
        <v>0.26737307717540798</v>
      </c>
      <c r="T341" s="13">
        <v>0.98873717325390098</v>
      </c>
      <c r="U341" s="13">
        <v>0.75947812259106395</v>
      </c>
      <c r="V341" s="13">
        <v>0.53736482538080699</v>
      </c>
    </row>
    <row r="342" spans="1:22">
      <c r="A342" s="12">
        <f t="shared" si="10"/>
        <v>340</v>
      </c>
      <c r="B342" s="13" t="s">
        <v>149</v>
      </c>
      <c r="C342" s="25" t="s">
        <v>150</v>
      </c>
      <c r="D342" s="13">
        <v>0.64531831144735796</v>
      </c>
      <c r="E342" s="13" t="str">
        <f t="shared" si="11"/>
        <v>Plasma</v>
      </c>
      <c r="F342" s="13">
        <v>0.52008630863340399</v>
      </c>
      <c r="G342" s="13">
        <v>0.73555048716731097</v>
      </c>
      <c r="H342" s="13">
        <v>1.8644794610953998E-2</v>
      </c>
      <c r="I342" s="13">
        <v>7.2264761128204194E-2</v>
      </c>
      <c r="J342" s="13">
        <v>6.6250695845477298E-2</v>
      </c>
      <c r="K342" s="13">
        <v>0.57072607096373995</v>
      </c>
      <c r="L342" s="13">
        <v>1.06307888439381E-2</v>
      </c>
      <c r="M342" s="13">
        <v>0.78834104766214397</v>
      </c>
      <c r="N342" s="13">
        <v>0.304335681064692</v>
      </c>
      <c r="O342" s="13">
        <v>0.69228636967941404</v>
      </c>
      <c r="P342" s="13">
        <v>0.63143300635291499</v>
      </c>
      <c r="Q342" s="13">
        <v>0.54532260293550605</v>
      </c>
      <c r="R342" s="13">
        <v>0.258149988224746</v>
      </c>
      <c r="S342" s="13">
        <v>0.29257212038823899</v>
      </c>
      <c r="T342" s="13">
        <v>1.5829676963779401E-2</v>
      </c>
      <c r="U342" s="13">
        <v>0.25188012975943802</v>
      </c>
      <c r="V342" s="13">
        <v>0.48517082112407101</v>
      </c>
    </row>
    <row r="343" spans="1:22">
      <c r="A343" s="12">
        <f t="shared" si="10"/>
        <v>341</v>
      </c>
      <c r="B343" s="13" t="s">
        <v>151</v>
      </c>
      <c r="C343" s="25" t="s">
        <v>114</v>
      </c>
      <c r="D343" s="13">
        <v>-0.11108797097473801</v>
      </c>
      <c r="E343" s="13" t="str">
        <f t="shared" si="11"/>
        <v>Serum</v>
      </c>
      <c r="F343" s="13">
        <v>0.14373140577392299</v>
      </c>
      <c r="G343" s="13">
        <v>0.87170148740265896</v>
      </c>
      <c r="H343" s="13">
        <v>0.78025504448938199</v>
      </c>
      <c r="I343" s="13">
        <v>4.8606969669588301E-2</v>
      </c>
      <c r="J343" s="13">
        <v>0.64521578111298605</v>
      </c>
      <c r="K343" s="13">
        <v>5.5168405195637302E-2</v>
      </c>
      <c r="L343" s="13">
        <v>0.44839100163086498</v>
      </c>
      <c r="M343" s="13">
        <v>0.34549540138697798</v>
      </c>
      <c r="N343" s="13">
        <v>0.75367183200627297</v>
      </c>
      <c r="O343" s="13">
        <v>0.25518735585510799</v>
      </c>
      <c r="P343" s="13">
        <v>0.403309703263937</v>
      </c>
      <c r="Q343" s="13">
        <v>0.73687761797384499</v>
      </c>
      <c r="R343" s="13">
        <v>9.24967442622147E-2</v>
      </c>
      <c r="S343" s="13">
        <v>0.259315175922115</v>
      </c>
      <c r="T343" s="13">
        <v>0.71451344434832997</v>
      </c>
      <c r="U343" s="13">
        <v>0.11590347750232</v>
      </c>
      <c r="V343" s="13">
        <v>0.27449031942329699</v>
      </c>
    </row>
    <row r="344" spans="1:22">
      <c r="A344" s="12">
        <f t="shared" si="10"/>
        <v>342</v>
      </c>
      <c r="B344" s="13" t="s">
        <v>152</v>
      </c>
      <c r="C344" s="25" t="s">
        <v>153</v>
      </c>
      <c r="D344" s="13">
        <v>-0.34479946990714699</v>
      </c>
      <c r="E344" s="13" t="str">
        <f t="shared" si="11"/>
        <v>Serum</v>
      </c>
      <c r="F344" s="13">
        <v>7.1453737458276406E-2</v>
      </c>
      <c r="G344" s="13">
        <v>0.302824040627931</v>
      </c>
      <c r="H344" s="13">
        <v>0.75780303836902596</v>
      </c>
      <c r="I344" s="13">
        <v>0.85568189638594605</v>
      </c>
      <c r="J344" s="13">
        <v>0.688412941920024</v>
      </c>
      <c r="K344" s="13">
        <v>0.80378392617737504</v>
      </c>
      <c r="L344" s="13">
        <v>0.134370199195253</v>
      </c>
      <c r="M344" s="13">
        <v>0.91048090752835398</v>
      </c>
      <c r="N344" s="13">
        <v>0.14872898558038899</v>
      </c>
      <c r="O344" s="13">
        <v>0.11966513087951799</v>
      </c>
      <c r="P344" s="13">
        <v>0.52746027427949604</v>
      </c>
      <c r="Q344" s="13">
        <v>5.7449309361267201E-2</v>
      </c>
      <c r="R344" s="13">
        <v>0.31631050233986902</v>
      </c>
      <c r="S344" s="13">
        <v>4.6922522786654298E-2</v>
      </c>
      <c r="T344" s="13">
        <v>0.255867247193799</v>
      </c>
      <c r="U344" s="13">
        <v>8.2268268713617601E-2</v>
      </c>
      <c r="V344" s="13">
        <v>0.123280804275177</v>
      </c>
    </row>
    <row r="345" spans="1:22">
      <c r="A345" s="12">
        <f t="shared" si="10"/>
        <v>343</v>
      </c>
      <c r="B345" s="13" t="s">
        <v>154</v>
      </c>
      <c r="C345" s="25" t="s">
        <v>115</v>
      </c>
      <c r="D345" s="13">
        <v>0.28023488042045802</v>
      </c>
      <c r="E345" s="13" t="str">
        <f t="shared" si="11"/>
        <v>Plasma</v>
      </c>
      <c r="F345" s="13">
        <v>0.24748562542299599</v>
      </c>
      <c r="G345" s="13">
        <v>0.275879792137456</v>
      </c>
      <c r="H345" s="13">
        <v>0.18942999922269299</v>
      </c>
      <c r="I345" s="13">
        <v>2.1938145898101401E-2</v>
      </c>
      <c r="J345" s="13">
        <v>0.54256371981303098</v>
      </c>
      <c r="K345" s="13">
        <v>0.21887546160287799</v>
      </c>
      <c r="L345" s="13">
        <v>0.82355835231013097</v>
      </c>
      <c r="M345" s="13">
        <v>0.56032118170336698</v>
      </c>
      <c r="N345" s="13">
        <v>0.98911859699125904</v>
      </c>
      <c r="O345" s="13">
        <v>0.41981511385148701</v>
      </c>
      <c r="P345" s="13">
        <v>0.89968454124060504</v>
      </c>
      <c r="Q345" s="13">
        <v>0.99512581088268404</v>
      </c>
      <c r="R345" s="13">
        <v>0.80396511585779995</v>
      </c>
      <c r="S345" s="13">
        <v>0.89113224343807695</v>
      </c>
      <c r="T345" s="13">
        <v>0.84169369893424695</v>
      </c>
      <c r="U345" s="13">
        <v>0.45366396742485099</v>
      </c>
      <c r="V345" s="13">
        <v>0.97071428698203099</v>
      </c>
    </row>
    <row r="346" spans="1:22">
      <c r="A346" s="12">
        <f t="shared" si="10"/>
        <v>344</v>
      </c>
      <c r="B346" s="13" t="s">
        <v>155</v>
      </c>
      <c r="C346" s="25" t="s">
        <v>116</v>
      </c>
      <c r="D346" s="13">
        <v>-0.34737750994913902</v>
      </c>
      <c r="E346" s="13" t="str">
        <f t="shared" si="11"/>
        <v>Serum</v>
      </c>
      <c r="F346" s="13">
        <v>0.44519867219109899</v>
      </c>
      <c r="G346" s="13">
        <v>0.17480942787189199</v>
      </c>
      <c r="H346" s="13">
        <v>0.75780303836902596</v>
      </c>
      <c r="I346" s="13">
        <v>0.82980186033513204</v>
      </c>
      <c r="J346" s="13">
        <v>0.79302147617701302</v>
      </c>
      <c r="K346" s="13">
        <v>0.425843892449141</v>
      </c>
      <c r="L346" s="13">
        <v>0.60584199024918195</v>
      </c>
      <c r="M346" s="13">
        <v>0.707896340694676</v>
      </c>
      <c r="N346" s="13">
        <v>0.63281362289975196</v>
      </c>
      <c r="O346" s="13">
        <v>0.88073803734135003</v>
      </c>
      <c r="P346" s="13">
        <v>0.89968454124060504</v>
      </c>
      <c r="Q346" s="13">
        <v>0.80222695387509302</v>
      </c>
      <c r="R346" s="13">
        <v>0.69261306273609602</v>
      </c>
      <c r="S346" s="13">
        <v>0.68829088609654798</v>
      </c>
      <c r="T346" s="13">
        <v>0.83775282669631301</v>
      </c>
      <c r="U346" s="13">
        <v>0.30925576263246701</v>
      </c>
      <c r="V346" s="13">
        <v>0.90670316431628295</v>
      </c>
    </row>
    <row r="347" spans="1:22">
      <c r="A347" s="12">
        <f t="shared" si="10"/>
        <v>345</v>
      </c>
      <c r="B347" s="13" t="s">
        <v>156</v>
      </c>
      <c r="C347" s="25" t="s">
        <v>157</v>
      </c>
      <c r="D347" s="13">
        <v>-0.367004354176238</v>
      </c>
      <c r="E347" s="13" t="str">
        <f t="shared" si="11"/>
        <v>Serum</v>
      </c>
      <c r="F347" s="13">
        <v>0.48187216492226898</v>
      </c>
      <c r="G347" s="13">
        <v>0.80288901882511499</v>
      </c>
      <c r="H347" s="13">
        <v>0.84863075083658701</v>
      </c>
      <c r="I347" s="13">
        <v>0.32711457430295299</v>
      </c>
      <c r="J347" s="13">
        <v>1.3126466935165599E-2</v>
      </c>
      <c r="K347" s="13">
        <v>0.29908100638291502</v>
      </c>
      <c r="L347" s="13">
        <v>0.64189345803014397</v>
      </c>
      <c r="M347" s="13">
        <v>0.63102805742329404</v>
      </c>
      <c r="N347" s="13">
        <v>0.24379363804456</v>
      </c>
      <c r="O347" s="13">
        <v>0.38882377178233901</v>
      </c>
      <c r="P347" s="13">
        <v>0.74294431731502697</v>
      </c>
      <c r="Q347" s="13">
        <v>7.1524357492511306E-2</v>
      </c>
      <c r="R347" s="13">
        <v>0.36275098879002998</v>
      </c>
      <c r="S347" s="13">
        <v>6.2281503417286797E-2</v>
      </c>
      <c r="T347" s="13">
        <v>5.1711798796902103E-2</v>
      </c>
      <c r="U347" s="13">
        <v>0.55559930400580404</v>
      </c>
      <c r="V347" s="13">
        <v>0.162194598159241</v>
      </c>
    </row>
    <row r="348" spans="1:22">
      <c r="A348" s="12">
        <f t="shared" si="10"/>
        <v>346</v>
      </c>
      <c r="B348" s="13" t="s">
        <v>158</v>
      </c>
      <c r="C348" s="25" t="s">
        <v>117</v>
      </c>
      <c r="D348" s="13">
        <v>-0.43644077020550898</v>
      </c>
      <c r="E348" s="13" t="str">
        <f t="shared" si="11"/>
        <v>Serum</v>
      </c>
      <c r="F348" s="13">
        <v>0.44519867219109899</v>
      </c>
      <c r="G348" s="13">
        <v>0.33143580840353798</v>
      </c>
      <c r="H348" s="13">
        <v>0.22695037031983201</v>
      </c>
      <c r="I348" s="13">
        <v>0.379141401975924</v>
      </c>
      <c r="J348" s="13">
        <v>0.105470667568038</v>
      </c>
      <c r="K348" s="13">
        <v>0.83348858250108604</v>
      </c>
      <c r="L348" s="13">
        <v>0.81365629258549099</v>
      </c>
      <c r="M348" s="13">
        <v>0.92502779098386401</v>
      </c>
      <c r="N348" s="13">
        <v>0.27904396593872699</v>
      </c>
      <c r="O348" s="13">
        <v>0.304335681064692</v>
      </c>
      <c r="P348" s="13">
        <v>3.08276925210564E-2</v>
      </c>
      <c r="Q348" s="13">
        <v>0.36917892038660999</v>
      </c>
      <c r="R348" s="13">
        <v>2.3162575571534401E-2</v>
      </c>
      <c r="S348" s="13">
        <v>0.640319941400878</v>
      </c>
      <c r="T348" s="13">
        <v>0.25473986895742401</v>
      </c>
      <c r="U348" s="13">
        <v>0.15933363362337299</v>
      </c>
      <c r="V348" s="13">
        <v>4.23386535826967E-2</v>
      </c>
    </row>
    <row r="349" spans="1:22">
      <c r="A349" s="12">
        <f t="shared" si="10"/>
        <v>347</v>
      </c>
      <c r="B349" s="13" t="s">
        <v>159</v>
      </c>
      <c r="C349" s="25" t="s">
        <v>160</v>
      </c>
      <c r="D349" s="13">
        <v>-0.42623204739656601</v>
      </c>
      <c r="E349" s="13" t="str">
        <f t="shared" si="11"/>
        <v>Serum</v>
      </c>
      <c r="F349" s="13">
        <v>0.20114156515241999</v>
      </c>
      <c r="G349" s="13">
        <v>1.3305083846133801E-2</v>
      </c>
      <c r="H349" s="13">
        <v>3.00662298308958E-2</v>
      </c>
      <c r="I349" s="13">
        <v>0.25094405053313601</v>
      </c>
      <c r="J349" s="13">
        <v>0.74760576631567599</v>
      </c>
      <c r="K349" s="13">
        <v>0.50355165398776602</v>
      </c>
      <c r="L349" s="13">
        <v>0.82355835231013097</v>
      </c>
      <c r="M349" s="13">
        <v>0.77037384514462903</v>
      </c>
      <c r="N349" s="13">
        <v>0.81661639990681201</v>
      </c>
      <c r="O349" s="13">
        <v>0.211722834092374</v>
      </c>
      <c r="P349" s="13">
        <v>0.13105119137155799</v>
      </c>
      <c r="Q349" s="13">
        <v>0.165525120531197</v>
      </c>
      <c r="R349" s="13">
        <v>0.56246960271345103</v>
      </c>
      <c r="S349" s="13">
        <v>0.44170746278955803</v>
      </c>
      <c r="T349" s="13">
        <v>0.92963994771541902</v>
      </c>
      <c r="U349" s="13">
        <v>3.4948362523773403E-2</v>
      </c>
      <c r="V349" s="13">
        <v>0.24875682581248501</v>
      </c>
    </row>
    <row r="350" spans="1:22">
      <c r="A350" s="12">
        <f t="shared" si="10"/>
        <v>348</v>
      </c>
      <c r="B350" s="13" t="s">
        <v>161</v>
      </c>
      <c r="C350" s="25" t="s">
        <v>162</v>
      </c>
      <c r="D350" s="13">
        <v>0.54065596834198704</v>
      </c>
      <c r="E350" s="13" t="str">
        <f t="shared" si="11"/>
        <v>Plasma</v>
      </c>
      <c r="F350" s="13">
        <v>0.94048579220421302</v>
      </c>
      <c r="G350" s="13">
        <v>0.97657640230999698</v>
      </c>
      <c r="H350" s="13">
        <v>0.369539950855229</v>
      </c>
      <c r="I350" s="13">
        <v>0.80410042617200905</v>
      </c>
      <c r="J350" s="13">
        <v>0.69571720097321899</v>
      </c>
      <c r="K350" s="13">
        <v>0.209476506028904</v>
      </c>
      <c r="L350" s="13">
        <v>0.121609453796562</v>
      </c>
      <c r="M350" s="13">
        <v>0.55095190626780299</v>
      </c>
      <c r="N350" s="13">
        <v>0.29150994460023799</v>
      </c>
      <c r="O350" s="13">
        <v>4.44137389000102E-2</v>
      </c>
      <c r="P350" s="13">
        <v>0.14504958047292099</v>
      </c>
      <c r="Q350" s="13">
        <v>8.6050672953870505E-2</v>
      </c>
      <c r="R350" s="13">
        <v>0.99266491985344796</v>
      </c>
      <c r="S350" s="13">
        <v>0.18165435647441799</v>
      </c>
      <c r="T350" s="13">
        <v>0.29455789641524599</v>
      </c>
      <c r="U350" s="13">
        <v>4.7634734412581599E-2</v>
      </c>
      <c r="V350" s="13">
        <v>0.18736760904600799</v>
      </c>
    </row>
    <row r="351" spans="1:22">
      <c r="A351" s="12">
        <f t="shared" si="10"/>
        <v>349</v>
      </c>
      <c r="B351" s="13" t="s">
        <v>163</v>
      </c>
      <c r="C351" s="25" t="s">
        <v>164</v>
      </c>
      <c r="D351" s="13">
        <v>0.54574410016369201</v>
      </c>
      <c r="E351" s="13" t="str">
        <f t="shared" si="11"/>
        <v>Plasma</v>
      </c>
      <c r="F351" s="13">
        <v>0.42745989207506502</v>
      </c>
      <c r="G351" s="13">
        <v>0.73555048716731097</v>
      </c>
      <c r="H351" s="13">
        <v>0.58672563295248603</v>
      </c>
      <c r="I351" s="13">
        <v>1.0914872095268599E-2</v>
      </c>
      <c r="J351" s="13">
        <v>0.13104980267018099</v>
      </c>
      <c r="K351" s="13">
        <v>0.82355835231013097</v>
      </c>
      <c r="L351" s="13">
        <v>0.15542099390511199</v>
      </c>
      <c r="M351" s="13">
        <v>0.92469709733067396</v>
      </c>
      <c r="N351" s="13">
        <v>0.98911859699125904</v>
      </c>
      <c r="O351" s="13">
        <v>0.73301864339487799</v>
      </c>
      <c r="P351" s="13">
        <v>0.59585070916878702</v>
      </c>
      <c r="Q351" s="13">
        <v>0.42355462137899103</v>
      </c>
      <c r="R351" s="13">
        <v>0.83253953813341397</v>
      </c>
      <c r="S351" s="13">
        <v>0.61355236557574</v>
      </c>
      <c r="T351" s="13">
        <v>0.17555733329926601</v>
      </c>
      <c r="U351" s="13">
        <v>0.95829795209490298</v>
      </c>
      <c r="V351" s="13">
        <v>0.69776650752671598</v>
      </c>
    </row>
    <row r="352" spans="1:22">
      <c r="A352" s="12">
        <f t="shared" si="10"/>
        <v>350</v>
      </c>
      <c r="B352" s="13" t="s">
        <v>165</v>
      </c>
      <c r="C352" s="25" t="s">
        <v>166</v>
      </c>
      <c r="D352" s="13">
        <v>-4.3450889432208997E-2</v>
      </c>
      <c r="E352" s="13" t="str">
        <f t="shared" si="11"/>
        <v>Serum</v>
      </c>
      <c r="F352" s="13">
        <v>0.376713351239226</v>
      </c>
      <c r="G352" s="13">
        <v>0.72450434068233205</v>
      </c>
      <c r="H352" s="13">
        <v>0.670156955742778</v>
      </c>
      <c r="I352" s="13">
        <v>0.27982904065479502</v>
      </c>
      <c r="J352" s="13">
        <v>0.91719673351215902</v>
      </c>
      <c r="K352" s="13">
        <v>0.118572239959109</v>
      </c>
      <c r="L352" s="13">
        <v>0.27041296068610998</v>
      </c>
      <c r="M352" s="13">
        <v>0.42954471834243402</v>
      </c>
      <c r="N352" s="13">
        <v>0.41981511385148701</v>
      </c>
      <c r="O352" s="13">
        <v>0.20172561208221701</v>
      </c>
      <c r="P352" s="13">
        <v>0.82045222512041704</v>
      </c>
      <c r="Q352" s="13">
        <v>8.83080741151651E-2</v>
      </c>
      <c r="R352" s="13">
        <v>0.33439689523622002</v>
      </c>
      <c r="S352" s="13">
        <v>6.9203452816385402E-2</v>
      </c>
      <c r="T352" s="13">
        <v>0.54211360132169495</v>
      </c>
      <c r="U352" s="13">
        <v>0.27470175230321903</v>
      </c>
      <c r="V352" s="13">
        <v>0.18341777500930501</v>
      </c>
    </row>
    <row r="353" spans="1:22">
      <c r="A353" s="12">
        <f t="shared" si="10"/>
        <v>351</v>
      </c>
      <c r="B353" s="13" t="s">
        <v>167</v>
      </c>
      <c r="C353" s="25" t="s">
        <v>118</v>
      </c>
      <c r="D353" s="13">
        <v>-0.150743435363309</v>
      </c>
      <c r="E353" s="13" t="str">
        <f t="shared" si="11"/>
        <v>Serum</v>
      </c>
      <c r="F353" s="13">
        <v>0.98808678365013802</v>
      </c>
      <c r="G353" s="13">
        <v>1</v>
      </c>
      <c r="H353" s="13">
        <v>0.68090201818548401</v>
      </c>
      <c r="I353" s="13">
        <v>1</v>
      </c>
      <c r="J353" s="13">
        <v>0.49761251871059498</v>
      </c>
      <c r="K353" s="13">
        <v>0.32970896711490699</v>
      </c>
      <c r="L353" s="13">
        <v>0.48743496840291101</v>
      </c>
      <c r="M353" s="13">
        <v>0.63538050308853899</v>
      </c>
      <c r="N353" s="13">
        <v>0.222064275586559</v>
      </c>
      <c r="O353" s="13">
        <v>0.12648777885377199</v>
      </c>
      <c r="P353" s="13">
        <v>0.252531724568338</v>
      </c>
      <c r="Q353" s="13">
        <v>0.12519186756617601</v>
      </c>
      <c r="R353" s="13">
        <v>0.63917132043150604</v>
      </c>
      <c r="S353" s="13">
        <v>0.34761639570781999</v>
      </c>
      <c r="T353" s="13">
        <v>0.49911892194713398</v>
      </c>
      <c r="U353" s="13">
        <v>0.27779309280849801</v>
      </c>
      <c r="V353" s="13">
        <v>0.25338554456576001</v>
      </c>
    </row>
    <row r="354" spans="1:22">
      <c r="A354" s="12">
        <f t="shared" si="10"/>
        <v>352</v>
      </c>
      <c r="B354" s="13" t="s">
        <v>168</v>
      </c>
      <c r="C354" s="25" t="s">
        <v>169</v>
      </c>
      <c r="D354" s="13">
        <v>-0.26312806128295502</v>
      </c>
      <c r="E354" s="13" t="str">
        <f t="shared" si="11"/>
        <v>Serum</v>
      </c>
      <c r="F354" s="13">
        <v>7.1453737458276406E-2</v>
      </c>
      <c r="G354" s="13">
        <v>0.83714183800794895</v>
      </c>
      <c r="H354" s="13">
        <v>0.33884921548222502</v>
      </c>
      <c r="I354" s="13">
        <v>0.56222196976106498</v>
      </c>
      <c r="J354" s="13">
        <v>0.228964996044631</v>
      </c>
      <c r="K354" s="13">
        <v>0.86343286928975105</v>
      </c>
      <c r="L354" s="13">
        <v>0.24368805805281801</v>
      </c>
      <c r="M354" s="13">
        <v>0.93428621951739599</v>
      </c>
      <c r="N354" s="13">
        <v>0.88073803734135003</v>
      </c>
      <c r="O354" s="13">
        <v>0.94563253720569895</v>
      </c>
      <c r="P354" s="13">
        <v>1</v>
      </c>
      <c r="Q354" s="13">
        <v>0.88826072820382795</v>
      </c>
      <c r="R354" s="13">
        <v>0.96333699407165796</v>
      </c>
      <c r="S354" s="13">
        <v>0.89113224343807695</v>
      </c>
      <c r="T354" s="13">
        <v>0.318835747181545</v>
      </c>
      <c r="U354" s="13">
        <v>0.92971818803298301</v>
      </c>
      <c r="V354" s="13">
        <v>0.98948442596499797</v>
      </c>
    </row>
    <row r="355" spans="1:22">
      <c r="A355" s="12">
        <f t="shared" si="10"/>
        <v>353</v>
      </c>
      <c r="B355" s="13" t="s">
        <v>170</v>
      </c>
      <c r="C355" s="25" t="s">
        <v>119</v>
      </c>
      <c r="D355" s="13">
        <v>-0.47636649943347098</v>
      </c>
      <c r="E355" s="13" t="str">
        <f t="shared" si="11"/>
        <v>Serum</v>
      </c>
      <c r="F355" s="13">
        <v>0.60081748443808802</v>
      </c>
      <c r="G355" s="13">
        <v>0.88327855965660795</v>
      </c>
      <c r="H355" s="13">
        <v>0.480466043191076</v>
      </c>
      <c r="I355" s="13">
        <v>0.39752403993456098</v>
      </c>
      <c r="J355" s="13">
        <v>2.4285286103720299E-2</v>
      </c>
      <c r="K355" s="13">
        <v>0.59697266985727004</v>
      </c>
      <c r="L355" s="13">
        <v>0.16684339030809101</v>
      </c>
      <c r="M355" s="13">
        <v>0.79320936064080105</v>
      </c>
      <c r="N355" s="13">
        <v>0.59438676949953695</v>
      </c>
      <c r="O355" s="13">
        <v>0.55703748321676005</v>
      </c>
      <c r="P355" s="13">
        <v>0.403309703263937</v>
      </c>
      <c r="Q355" s="13">
        <v>6.24308872452113E-2</v>
      </c>
      <c r="R355" s="13">
        <v>0.93405859474962005</v>
      </c>
      <c r="S355" s="13">
        <v>0.13709158861088</v>
      </c>
      <c r="T355" s="13">
        <v>5.2817203533997499E-2</v>
      </c>
      <c r="U355" s="13">
        <v>0.297342297456406</v>
      </c>
      <c r="V355" s="13">
        <v>0.18558487258220799</v>
      </c>
    </row>
    <row r="356" spans="1:22">
      <c r="A356" s="12">
        <f t="shared" si="10"/>
        <v>354</v>
      </c>
      <c r="B356" s="13" t="s">
        <v>171</v>
      </c>
      <c r="C356" s="25" t="s">
        <v>172</v>
      </c>
      <c r="D356" s="13">
        <v>0.16045421547939301</v>
      </c>
      <c r="E356" s="13" t="str">
        <f t="shared" si="11"/>
        <v>Plasma</v>
      </c>
      <c r="F356" s="13">
        <v>0.62182796060885603</v>
      </c>
      <c r="G356" s="13">
        <v>1.5126976502136701E-2</v>
      </c>
      <c r="H356" s="13">
        <v>7.57634464856934E-2</v>
      </c>
      <c r="I356" s="13">
        <v>0.13690115434668201</v>
      </c>
      <c r="J356" s="13">
        <v>0.73265125805376297</v>
      </c>
      <c r="K356" s="13">
        <v>0.623755070865742</v>
      </c>
      <c r="L356" s="13">
        <v>0.994917039062715</v>
      </c>
      <c r="M356" s="13">
        <v>0.82028064113850996</v>
      </c>
      <c r="N356" s="13">
        <v>0.795484727120497</v>
      </c>
      <c r="O356" s="13">
        <v>0.40414595065493703</v>
      </c>
      <c r="P356" s="13">
        <v>4.6198439241917501E-2</v>
      </c>
      <c r="Q356" s="13">
        <v>0.26884946656917902</v>
      </c>
      <c r="R356" s="13">
        <v>1.81435578585224E-2</v>
      </c>
      <c r="S356" s="13">
        <v>3.8269760721778602E-2</v>
      </c>
      <c r="T356" s="13">
        <v>0.93616562227094602</v>
      </c>
      <c r="U356" s="13">
        <v>0.77544223840351401</v>
      </c>
      <c r="V356" s="13">
        <v>3.3971015939488897E-2</v>
      </c>
    </row>
    <row r="357" spans="1:22">
      <c r="A357" s="12">
        <f t="shared" si="10"/>
        <v>355</v>
      </c>
      <c r="B357" s="13" t="s">
        <v>173</v>
      </c>
      <c r="C357" s="25" t="s">
        <v>174</v>
      </c>
      <c r="D357" s="13">
        <v>-0.13912002979148799</v>
      </c>
      <c r="E357" s="13" t="str">
        <f t="shared" si="11"/>
        <v>Serum</v>
      </c>
      <c r="F357" s="13">
        <v>0.98808678365013802</v>
      </c>
      <c r="G357" s="13">
        <v>1.8644794610953998E-2</v>
      </c>
      <c r="H357" s="13">
        <v>0.120932469617483</v>
      </c>
      <c r="I357" s="13">
        <v>0.51825654639369201</v>
      </c>
      <c r="J357" s="13">
        <v>0.75511920073004202</v>
      </c>
      <c r="K357" s="13">
        <v>2.5346724326646201E-2</v>
      </c>
      <c r="L357" s="13">
        <v>0.323426280811141</v>
      </c>
      <c r="M357" s="13">
        <v>0.24332855353580299</v>
      </c>
      <c r="N357" s="13">
        <v>0.59438676949953695</v>
      </c>
      <c r="O357" s="13">
        <v>7.9490438200804397E-2</v>
      </c>
      <c r="P357" s="13">
        <v>0.432655369039808</v>
      </c>
      <c r="Q357" s="13">
        <v>0.946423910616214</v>
      </c>
      <c r="R357" s="13">
        <v>0.43454988098896302</v>
      </c>
      <c r="S357" s="13">
        <v>0.64708744931926399</v>
      </c>
      <c r="T357" s="13">
        <v>0.61881402540556896</v>
      </c>
      <c r="U357" s="13">
        <v>7.7908686671074395E-2</v>
      </c>
      <c r="V357" s="13">
        <v>0.70047076984536205</v>
      </c>
    </row>
    <row r="358" spans="1:22">
      <c r="A358" s="12">
        <f t="shared" si="10"/>
        <v>356</v>
      </c>
      <c r="B358" s="13" t="s">
        <v>175</v>
      </c>
      <c r="C358" s="25" t="s">
        <v>176</v>
      </c>
      <c r="D358" s="13">
        <v>0.60999336474371801</v>
      </c>
      <c r="E358" s="13" t="str">
        <f t="shared" si="11"/>
        <v>Plasma</v>
      </c>
      <c r="F358" s="13">
        <v>0.75375229287977197</v>
      </c>
      <c r="G358" s="13">
        <v>0.275879792137456</v>
      </c>
      <c r="H358" s="13">
        <v>2.57345253802857E-2</v>
      </c>
      <c r="I358" s="13">
        <v>0.54002171006162403</v>
      </c>
      <c r="J358" s="13">
        <v>6.0610035767160599E-2</v>
      </c>
      <c r="K358" s="13">
        <v>0.248878875225197</v>
      </c>
      <c r="L358" s="13">
        <v>0.52824428562649495</v>
      </c>
      <c r="M358" s="13">
        <v>0.59359930488494095</v>
      </c>
      <c r="N358" s="13">
        <v>0.33106693723422997</v>
      </c>
      <c r="O358" s="13">
        <v>0.672233110155673</v>
      </c>
      <c r="P358" s="13">
        <v>0.23167922847556699</v>
      </c>
      <c r="Q358" s="13">
        <v>0.100320533869907</v>
      </c>
      <c r="R358" s="13">
        <v>0.57494026983700297</v>
      </c>
      <c r="S358" s="13">
        <v>0.32857883660804299</v>
      </c>
      <c r="T358" s="13">
        <v>0.15852678915934601</v>
      </c>
      <c r="U358" s="13">
        <v>0.20760329880404399</v>
      </c>
      <c r="V358" s="13">
        <v>0.205615780630342</v>
      </c>
    </row>
    <row r="359" spans="1:22">
      <c r="A359" s="12">
        <f t="shared" si="10"/>
        <v>357</v>
      </c>
      <c r="B359" s="13" t="s">
        <v>177</v>
      </c>
      <c r="C359" s="25" t="s">
        <v>178</v>
      </c>
      <c r="D359" s="13">
        <v>-0.65539506889751598</v>
      </c>
      <c r="E359" s="13" t="str">
        <f t="shared" si="11"/>
        <v>Serum</v>
      </c>
      <c r="F359" s="13">
        <v>0.91675247527701398</v>
      </c>
      <c r="G359" s="13">
        <v>0.29593178575126899</v>
      </c>
      <c r="H359" s="13">
        <v>0.91814773241387404</v>
      </c>
      <c r="I359" s="13">
        <v>0.32711457430295299</v>
      </c>
      <c r="J359" s="13">
        <v>0.23671946694181301</v>
      </c>
      <c r="K359" s="13">
        <v>0.52824428562649495</v>
      </c>
      <c r="L359" s="13">
        <v>0.10426905024482</v>
      </c>
      <c r="M359" s="13">
        <v>0.78435095372294805</v>
      </c>
      <c r="N359" s="13">
        <v>0.63281362289975196</v>
      </c>
      <c r="O359" s="13">
        <v>7.4749543558023601E-2</v>
      </c>
      <c r="P359" s="13">
        <v>1.05393309969969E-2</v>
      </c>
      <c r="Q359" s="13">
        <v>3.1048417011088299E-2</v>
      </c>
      <c r="R359" s="13">
        <v>0.46767336339326598</v>
      </c>
      <c r="S359" s="13">
        <v>0.19757842262334499</v>
      </c>
      <c r="T359" s="13">
        <v>0.190536616347247</v>
      </c>
      <c r="U359" s="13">
        <v>0.15922639559778501</v>
      </c>
      <c r="V359" s="13">
        <v>3.62597135360508E-2</v>
      </c>
    </row>
    <row r="360" spans="1:22">
      <c r="A360" s="12">
        <f t="shared" si="10"/>
        <v>358</v>
      </c>
      <c r="B360" s="13" t="s">
        <v>179</v>
      </c>
      <c r="C360" s="25" t="s">
        <v>180</v>
      </c>
      <c r="D360" s="13">
        <v>-0.13181074264251999</v>
      </c>
      <c r="E360" s="13" t="str">
        <f t="shared" si="11"/>
        <v>Serum</v>
      </c>
      <c r="F360" s="13">
        <v>0.22347830227248999</v>
      </c>
      <c r="G360" s="13">
        <v>0.480466043191076</v>
      </c>
      <c r="H360" s="13">
        <v>0.58672563295248603</v>
      </c>
      <c r="I360" s="13">
        <v>0.49694009568118003</v>
      </c>
      <c r="J360" s="13">
        <v>0.27827100749897699</v>
      </c>
      <c r="K360" s="13">
        <v>0.92387094979686801</v>
      </c>
      <c r="L360" s="13">
        <v>0.14814245173500501</v>
      </c>
      <c r="M360" s="13">
        <v>0.96142667946340699</v>
      </c>
      <c r="N360" s="13">
        <v>0.69228636967941404</v>
      </c>
      <c r="O360" s="13">
        <v>0.85925792981021198</v>
      </c>
      <c r="P360" s="13">
        <v>0.403309703263937</v>
      </c>
      <c r="Q360" s="13">
        <v>7.5453454482130394E-2</v>
      </c>
      <c r="R360" s="13">
        <v>0.78977300895060798</v>
      </c>
      <c r="S360" s="13">
        <v>0.12976540536387801</v>
      </c>
      <c r="T360" s="13">
        <v>0.26235884387351399</v>
      </c>
      <c r="U360" s="13">
        <v>0.90246868527916602</v>
      </c>
      <c r="V360" s="13">
        <v>0.206237799062856</v>
      </c>
    </row>
    <row r="361" spans="1:22">
      <c r="A361" s="12">
        <f t="shared" si="10"/>
        <v>359</v>
      </c>
      <c r="B361" s="13" t="s">
        <v>181</v>
      </c>
      <c r="C361" s="25" t="s">
        <v>120</v>
      </c>
      <c r="D361" s="13">
        <v>8.3788581047540098E-2</v>
      </c>
      <c r="E361" s="13" t="str">
        <f t="shared" si="11"/>
        <v>Plasma</v>
      </c>
      <c r="F361" s="13">
        <v>0.77656549354225102</v>
      </c>
      <c r="G361" s="13">
        <v>0.489679684768488</v>
      </c>
      <c r="H361" s="13">
        <v>0.25059480270768802</v>
      </c>
      <c r="I361" s="13">
        <v>0.343932549089913</v>
      </c>
      <c r="J361" s="13">
        <v>3.3681310049515502E-2</v>
      </c>
      <c r="K361" s="13">
        <v>0.745256692903142</v>
      </c>
      <c r="L361" s="13">
        <v>0.66950350146083704</v>
      </c>
      <c r="M361" s="13">
        <v>0.88600176493748195</v>
      </c>
      <c r="N361" s="13">
        <v>0.222064275586559</v>
      </c>
      <c r="O361" s="13">
        <v>0.63281362289975196</v>
      </c>
      <c r="P361" s="13">
        <v>0.82045222512041704</v>
      </c>
      <c r="Q361" s="13">
        <v>3.1048417011088299E-2</v>
      </c>
      <c r="R361" s="13">
        <v>0.40282345540706699</v>
      </c>
      <c r="S361" s="13">
        <v>3.5704924584809797E-2</v>
      </c>
      <c r="T361" s="13">
        <v>0.101101411854867</v>
      </c>
      <c r="U361" s="13">
        <v>0.50418506734999602</v>
      </c>
      <c r="V361" s="13">
        <v>9.3715306211077695E-2</v>
      </c>
    </row>
    <row r="362" spans="1:22">
      <c r="A362" s="12">
        <f t="shared" si="10"/>
        <v>360</v>
      </c>
      <c r="B362" s="13" t="s">
        <v>182</v>
      </c>
      <c r="C362" s="25" t="s">
        <v>183</v>
      </c>
      <c r="D362" s="13">
        <v>0.63726616314892603</v>
      </c>
      <c r="E362" s="13" t="str">
        <f t="shared" si="11"/>
        <v>Plasma</v>
      </c>
      <c r="F362" s="13">
        <v>0.62182796060885603</v>
      </c>
      <c r="G362" s="13">
        <v>0.427188096329154</v>
      </c>
      <c r="H362" s="13">
        <v>4.6917783636725198E-2</v>
      </c>
      <c r="I362" s="13">
        <v>7.2264761128204194E-2</v>
      </c>
      <c r="J362" s="13">
        <v>1.1411878837420401E-2</v>
      </c>
      <c r="K362" s="13">
        <v>0.97458932046851499</v>
      </c>
      <c r="L362" s="13">
        <v>4.6152640663294602E-2</v>
      </c>
      <c r="M362" s="13">
        <v>0.99268514339498604</v>
      </c>
      <c r="N362" s="13">
        <v>0.73301864339487799</v>
      </c>
      <c r="O362" s="13">
        <v>0.77449843734859403</v>
      </c>
      <c r="P362" s="13">
        <v>0.19357326121628199</v>
      </c>
      <c r="Q362" s="13">
        <v>0.43066644917721397</v>
      </c>
      <c r="R362" s="13">
        <v>0.42381732148596502</v>
      </c>
      <c r="S362" s="13">
        <v>0.84656098251280498</v>
      </c>
      <c r="T362" s="13">
        <v>1.4266846904017199E-2</v>
      </c>
      <c r="U362" s="13">
        <v>0.97178201665183395</v>
      </c>
      <c r="V362" s="13">
        <v>0.43573201699476499</v>
      </c>
    </row>
    <row r="363" spans="1:22">
      <c r="A363" s="12">
        <f t="shared" si="10"/>
        <v>361</v>
      </c>
      <c r="B363" s="13" t="s">
        <v>184</v>
      </c>
      <c r="C363" s="25" t="s">
        <v>185</v>
      </c>
      <c r="D363" s="13">
        <v>-0.62183830445630495</v>
      </c>
      <c r="E363" s="13" t="str">
        <f t="shared" si="11"/>
        <v>Serum</v>
      </c>
      <c r="F363" s="13">
        <v>0.52008630863340399</v>
      </c>
      <c r="G363" s="13">
        <v>0.57663857796854601</v>
      </c>
      <c r="H363" s="13">
        <v>0.87170148740265896</v>
      </c>
      <c r="I363" s="13">
        <v>0.60786124095683702</v>
      </c>
      <c r="J363" s="13">
        <v>2.18945916512342E-2</v>
      </c>
      <c r="K363" s="13">
        <v>0.77435999834876601</v>
      </c>
      <c r="L363" s="13">
        <v>0.84344544681737499</v>
      </c>
      <c r="M363" s="13">
        <v>0.90107345262401795</v>
      </c>
      <c r="N363" s="13">
        <v>0.14101336752993099</v>
      </c>
      <c r="O363" s="13">
        <v>0.94563253720569895</v>
      </c>
      <c r="P363" s="13">
        <v>0.118085911037856</v>
      </c>
      <c r="Q363" s="13">
        <v>0.31346735678787702</v>
      </c>
      <c r="R363" s="13">
        <v>0.22144020989011901</v>
      </c>
      <c r="S363" s="13">
        <v>0.88367581924276495</v>
      </c>
      <c r="T363" s="13">
        <v>6.8070059203235805E-2</v>
      </c>
      <c r="U363" s="13">
        <v>0.97033984721601196</v>
      </c>
      <c r="V363" s="13">
        <v>0.22944005898886899</v>
      </c>
    </row>
    <row r="364" spans="1:22">
      <c r="A364" s="12">
        <f t="shared" si="10"/>
        <v>362</v>
      </c>
      <c r="B364" s="13" t="s">
        <v>186</v>
      </c>
      <c r="C364" s="25" t="s">
        <v>187</v>
      </c>
      <c r="D364" s="13">
        <v>-0.12837693284813601</v>
      </c>
      <c r="E364" s="13" t="str">
        <f t="shared" si="11"/>
        <v>Serum</v>
      </c>
      <c r="F364" s="13">
        <v>0.120089073807447</v>
      </c>
      <c r="G364" s="13">
        <v>0.52745133051759596</v>
      </c>
      <c r="H364" s="13">
        <v>0.369539950855229</v>
      </c>
      <c r="I364" s="13">
        <v>0.70358293672564398</v>
      </c>
      <c r="J364" s="13">
        <v>0.40277545872030901</v>
      </c>
      <c r="K364" s="13">
        <v>0.425843892449141</v>
      </c>
      <c r="L364" s="13">
        <v>0.52824428562649495</v>
      </c>
      <c r="M364" s="13">
        <v>0.707896340694676</v>
      </c>
      <c r="N364" s="13">
        <v>0.94563253720569895</v>
      </c>
      <c r="O364" s="13">
        <v>0.88073803734135003</v>
      </c>
      <c r="P364" s="13">
        <v>3.08276925210564E-2</v>
      </c>
      <c r="Q364" s="13">
        <v>0.68232084778267399</v>
      </c>
      <c r="R364" s="13">
        <v>6.2008117296370603E-2</v>
      </c>
      <c r="S364" s="13">
        <v>0.52401987679064599</v>
      </c>
      <c r="T364" s="13">
        <v>0.63498999278714097</v>
      </c>
      <c r="U364" s="13">
        <v>0.64285942137719798</v>
      </c>
      <c r="V364" s="13">
        <v>0.108616862381799</v>
      </c>
    </row>
    <row r="365" spans="1:22">
      <c r="A365" s="12">
        <f t="shared" si="10"/>
        <v>363</v>
      </c>
      <c r="B365" s="13" t="s">
        <v>188</v>
      </c>
      <c r="C365" s="25" t="s">
        <v>189</v>
      </c>
      <c r="D365" s="13">
        <v>0.96802326284288198</v>
      </c>
      <c r="E365" s="13" t="str">
        <f t="shared" si="11"/>
        <v>Plasma</v>
      </c>
      <c r="F365" s="13">
        <v>0.46333849127541499</v>
      </c>
      <c r="G365" s="13">
        <v>0.95317268401519695</v>
      </c>
      <c r="H365" s="13">
        <v>0.84863075083658701</v>
      </c>
      <c r="I365" s="13">
        <v>0.90786920147255101</v>
      </c>
      <c r="J365" s="13">
        <v>0.87802538409653696</v>
      </c>
      <c r="K365" s="13">
        <v>0.187265377386587</v>
      </c>
      <c r="L365" s="13">
        <v>0.81365629258549099</v>
      </c>
      <c r="M365" s="13">
        <v>0.52874930085624705</v>
      </c>
      <c r="N365" s="13">
        <v>1</v>
      </c>
      <c r="O365" s="13">
        <v>0.133601687669262</v>
      </c>
      <c r="P365" s="13">
        <v>0.85989427810938102</v>
      </c>
      <c r="Q365" s="13">
        <v>4.3170648568554598E-2</v>
      </c>
      <c r="R365" s="13">
        <v>0.15416881693493001</v>
      </c>
      <c r="S365" s="13">
        <v>2.1533355105203E-2</v>
      </c>
      <c r="T365" s="13">
        <v>0.96863364697026899</v>
      </c>
      <c r="U365" s="13">
        <v>0.31600960405835898</v>
      </c>
      <c r="V365" s="13">
        <v>6.9964523668311698E-2</v>
      </c>
    </row>
    <row r="366" spans="1:22">
      <c r="A366" s="12">
        <f t="shared" si="10"/>
        <v>364</v>
      </c>
      <c r="B366" s="13" t="s">
        <v>190</v>
      </c>
      <c r="C366" s="25" t="s">
        <v>191</v>
      </c>
      <c r="D366" s="13">
        <v>-1.9729852017074799E-2</v>
      </c>
      <c r="E366" s="13" t="str">
        <f t="shared" si="11"/>
        <v>Serum</v>
      </c>
      <c r="F366" s="13">
        <v>0.580125204118771</v>
      </c>
      <c r="G366" s="13">
        <v>0.51787313110758204</v>
      </c>
      <c r="H366" s="13">
        <v>0.81426865714948704</v>
      </c>
      <c r="I366" s="13">
        <v>0.45570778324164402</v>
      </c>
      <c r="J366" s="13">
        <v>0.60318383824086996</v>
      </c>
      <c r="K366" s="13">
        <v>0.27041296068610998</v>
      </c>
      <c r="L366" s="13">
        <v>0.623755070865742</v>
      </c>
      <c r="M366" s="13">
        <v>0.595394957815787</v>
      </c>
      <c r="N366" s="13">
        <v>0.373852037579399</v>
      </c>
      <c r="O366" s="13">
        <v>0.35923383729842201</v>
      </c>
      <c r="P366" s="13">
        <v>9.50737439524625E-2</v>
      </c>
      <c r="Q366" s="13">
        <v>0.30188062634475199</v>
      </c>
      <c r="R366" s="13">
        <v>0.50215038855492999</v>
      </c>
      <c r="S366" s="13">
        <v>0.65388426597119098</v>
      </c>
      <c r="T366" s="13">
        <v>0.68558338344013303</v>
      </c>
      <c r="U366" s="13">
        <v>0.52192820048438404</v>
      </c>
      <c r="V366" s="13">
        <v>0.32810845914707498</v>
      </c>
    </row>
    <row r="367" spans="1:22">
      <c r="A367" s="12">
        <f t="shared" si="10"/>
        <v>365</v>
      </c>
      <c r="B367" s="13" t="s">
        <v>192</v>
      </c>
      <c r="C367" s="25" t="s">
        <v>193</v>
      </c>
      <c r="D367" s="13">
        <v>4.6833505865093598E-2</v>
      </c>
      <c r="E367" s="13" t="str">
        <f t="shared" si="11"/>
        <v>Plasma</v>
      </c>
      <c r="F367" s="13">
        <v>0.44519867219109899</v>
      </c>
      <c r="G367" s="13">
        <v>0.36171220409588101</v>
      </c>
      <c r="H367" s="13">
        <v>0.607137486985459</v>
      </c>
      <c r="I367" s="13">
        <v>0.90786920147255101</v>
      </c>
      <c r="J367" s="13">
        <v>0.65949126626005405</v>
      </c>
      <c r="K367" s="13">
        <v>0.10981658908672499</v>
      </c>
      <c r="L367" s="13">
        <v>0.68816454436976904</v>
      </c>
      <c r="M367" s="13">
        <v>0.42419393434507102</v>
      </c>
      <c r="N367" s="13">
        <v>0.94563253720569895</v>
      </c>
      <c r="O367" s="13">
        <v>0.83787909256014503</v>
      </c>
      <c r="P367" s="13">
        <v>0.49476991353421601</v>
      </c>
      <c r="Q367" s="13">
        <v>0.53723357762324397</v>
      </c>
      <c r="R367" s="13">
        <v>0.977997239024047</v>
      </c>
      <c r="S367" s="13">
        <v>0.62019797293879497</v>
      </c>
      <c r="T367" s="13">
        <v>0.86333030490739304</v>
      </c>
      <c r="U367" s="13">
        <v>0.159734442939413</v>
      </c>
      <c r="V367" s="13">
        <v>0.78227962254879702</v>
      </c>
    </row>
    <row r="368" spans="1:22">
      <c r="A368" s="12">
        <f t="shared" si="10"/>
        <v>366</v>
      </c>
      <c r="B368" s="13" t="s">
        <v>194</v>
      </c>
      <c r="C368" s="25" t="s">
        <v>195</v>
      </c>
      <c r="D368" s="13">
        <v>0.23375249028967399</v>
      </c>
      <c r="E368" s="13" t="str">
        <f t="shared" si="11"/>
        <v>Plasma</v>
      </c>
      <c r="F368" s="13">
        <v>4.6505580024625903E-2</v>
      </c>
      <c r="G368" s="13">
        <v>0.81426865714948704</v>
      </c>
      <c r="H368" s="13">
        <v>0.31692139635612898</v>
      </c>
      <c r="I368" s="13">
        <v>0.237286895819906</v>
      </c>
      <c r="J368" s="13">
        <v>0.273905406207541</v>
      </c>
      <c r="K368" s="13">
        <v>3.8410998820610401E-2</v>
      </c>
      <c r="L368" s="13">
        <v>0.281645733866076</v>
      </c>
      <c r="M368" s="13">
        <v>0.28921222641400801</v>
      </c>
      <c r="N368" s="13">
        <v>0.165096037611974</v>
      </c>
      <c r="O368" s="13">
        <v>1.44529554963577E-2</v>
      </c>
      <c r="P368" s="13">
        <v>0.56116795485216497</v>
      </c>
      <c r="Q368" s="13">
        <v>0.56994648417900096</v>
      </c>
      <c r="R368" s="13">
        <v>0.86133698231414202</v>
      </c>
      <c r="S368" s="13">
        <v>0.73044097503453498</v>
      </c>
      <c r="T368" s="13">
        <v>0.26105355452153101</v>
      </c>
      <c r="U368" s="13">
        <v>2.3685351197979598E-2</v>
      </c>
      <c r="V368" s="13">
        <v>0.80071809724910903</v>
      </c>
    </row>
    <row r="369" spans="1:22">
      <c r="A369" s="12">
        <f t="shared" si="10"/>
        <v>367</v>
      </c>
      <c r="B369" s="13" t="s">
        <v>196</v>
      </c>
      <c r="C369" s="25" t="s">
        <v>121</v>
      </c>
      <c r="D369" s="13">
        <v>-0.10249171115232</v>
      </c>
      <c r="E369" s="13" t="str">
        <f t="shared" si="11"/>
        <v>Serum</v>
      </c>
      <c r="F369" s="13">
        <v>3.42292679245675E-2</v>
      </c>
      <c r="G369" s="13">
        <v>0.702582691950844</v>
      </c>
      <c r="H369" s="13">
        <v>0.15231229869642601</v>
      </c>
      <c r="I369" s="13">
        <v>0.11178419492494</v>
      </c>
      <c r="J369" s="13">
        <v>0.26531523073461799</v>
      </c>
      <c r="K369" s="13">
        <v>0.994917039062715</v>
      </c>
      <c r="L369" s="13">
        <v>0.418477807126235</v>
      </c>
      <c r="M369" s="13">
        <v>0.994917039062715</v>
      </c>
      <c r="N369" s="13">
        <v>0.18274802401933701</v>
      </c>
      <c r="O369" s="13">
        <v>0.27904396593872699</v>
      </c>
      <c r="P369" s="13">
        <v>0.52746027427949604</v>
      </c>
      <c r="Q369" s="13">
        <v>0.34369796350626802</v>
      </c>
      <c r="R369" s="13">
        <v>0.87580765779231695</v>
      </c>
      <c r="S369" s="13">
        <v>0.41420837965649399</v>
      </c>
      <c r="T369" s="13">
        <v>0.317437994613541</v>
      </c>
      <c r="U369" s="13">
        <v>0.356114676412289</v>
      </c>
      <c r="V369" s="13">
        <v>0.61496906667286999</v>
      </c>
    </row>
    <row r="370" spans="1:22">
      <c r="A370" s="12">
        <f t="shared" si="10"/>
        <v>368</v>
      </c>
      <c r="B370" s="13" t="s">
        <v>197</v>
      </c>
      <c r="C370" s="25" t="s">
        <v>198</v>
      </c>
      <c r="D370" s="13">
        <v>-0.21722949621277199</v>
      </c>
      <c r="E370" s="13" t="str">
        <f t="shared" si="11"/>
        <v>Serum</v>
      </c>
      <c r="F370" s="13">
        <v>0.42745989207506502</v>
      </c>
      <c r="G370" s="13">
        <v>0.51787313110758204</v>
      </c>
      <c r="H370" s="13">
        <v>0.104011874067732</v>
      </c>
      <c r="I370" s="13">
        <v>0.49694009568118003</v>
      </c>
      <c r="J370" s="13">
        <v>1.8201079141862499E-2</v>
      </c>
      <c r="K370" s="13">
        <v>0.47160094096890698</v>
      </c>
      <c r="L370" s="13">
        <v>0.31722214183720199</v>
      </c>
      <c r="M370" s="13">
        <v>0.74219164480352595</v>
      </c>
      <c r="N370" s="13">
        <v>0.92394080308371096</v>
      </c>
      <c r="O370" s="13">
        <v>0.173758778359005</v>
      </c>
      <c r="P370" s="13">
        <v>0.70505555466653902</v>
      </c>
      <c r="Q370" s="13">
        <v>0.16182961455322101</v>
      </c>
      <c r="R370" s="13">
        <v>0.39256449519359099</v>
      </c>
      <c r="S370" s="13">
        <v>0.12739207894323401</v>
      </c>
      <c r="T370" s="13">
        <v>6.9135589072614106E-2</v>
      </c>
      <c r="U370" s="13">
        <v>0.451251611558878</v>
      </c>
      <c r="V370" s="13">
        <v>0.30119847432566199</v>
      </c>
    </row>
    <row r="371" spans="1:22">
      <c r="A371" s="12">
        <f t="shared" si="10"/>
        <v>369</v>
      </c>
      <c r="B371" s="13" t="s">
        <v>199</v>
      </c>
      <c r="C371" s="25" t="s">
        <v>200</v>
      </c>
      <c r="D371" s="13">
        <v>-0.494979006983852</v>
      </c>
      <c r="E371" s="13" t="str">
        <f t="shared" si="11"/>
        <v>Serum</v>
      </c>
      <c r="F371" s="13">
        <v>0.91675247527701398</v>
      </c>
      <c r="G371" s="13">
        <v>0.54687097111647798</v>
      </c>
      <c r="H371" s="13">
        <v>0.76900519161712999</v>
      </c>
      <c r="I371" s="13">
        <v>0.70358293672564398</v>
      </c>
      <c r="J371" s="13">
        <v>0.161196498503756</v>
      </c>
      <c r="K371" s="13">
        <v>0.34250980244616602</v>
      </c>
      <c r="L371" s="13">
        <v>0.45605471204741899</v>
      </c>
      <c r="M371" s="13">
        <v>0.63538050308853899</v>
      </c>
      <c r="N371" s="13">
        <v>0.85925792981021198</v>
      </c>
      <c r="O371" s="13">
        <v>1</v>
      </c>
      <c r="P371" s="13">
        <v>0.70505555466653902</v>
      </c>
      <c r="Q371" s="13">
        <v>0.97563269190416602</v>
      </c>
      <c r="R371" s="13">
        <v>0.60026638127544696</v>
      </c>
      <c r="S371" s="13">
        <v>0.76620551660943703</v>
      </c>
      <c r="T371" s="13">
        <v>0.34996027058207402</v>
      </c>
      <c r="U371" s="13">
        <v>0.288403838403122</v>
      </c>
      <c r="V371" s="13">
        <v>0.86893840056682303</v>
      </c>
    </row>
    <row r="372" spans="1:22">
      <c r="A372" s="12">
        <f t="shared" si="10"/>
        <v>370</v>
      </c>
      <c r="B372" s="13" t="s">
        <v>201</v>
      </c>
      <c r="C372" s="25" t="s">
        <v>202</v>
      </c>
      <c r="D372" s="13">
        <v>0.71381768981093396</v>
      </c>
      <c r="E372" s="13" t="str">
        <f t="shared" si="11"/>
        <v>Plasma</v>
      </c>
      <c r="F372" s="13">
        <v>0.27319235827017102</v>
      </c>
      <c r="G372" s="13">
        <v>3.00662298308958E-2</v>
      </c>
      <c r="H372" s="13">
        <v>0.941484479744775</v>
      </c>
      <c r="I372" s="13">
        <v>0.93412227125241598</v>
      </c>
      <c r="J372" s="13">
        <v>0.370208154664598</v>
      </c>
      <c r="K372" s="13">
        <v>0.83348858250108604</v>
      </c>
      <c r="L372" s="13">
        <v>0.76462133959513101</v>
      </c>
      <c r="M372" s="13">
        <v>0.92502779098386401</v>
      </c>
      <c r="N372" s="13">
        <v>0.71255249037483803</v>
      </c>
      <c r="O372" s="13">
        <v>0.50319915124111003</v>
      </c>
      <c r="P372" s="13">
        <v>1</v>
      </c>
      <c r="Q372" s="13">
        <v>0.233558994411556</v>
      </c>
      <c r="R372" s="13">
        <v>0.23564824660417699</v>
      </c>
      <c r="S372" s="13">
        <v>0.12505266010411001</v>
      </c>
      <c r="T372" s="13">
        <v>0.66527851600281196</v>
      </c>
      <c r="U372" s="13">
        <v>0.89658837244585698</v>
      </c>
      <c r="V372" s="13">
        <v>0.301420202967143</v>
      </c>
    </row>
    <row r="373" spans="1:22">
      <c r="A373" s="12">
        <f t="shared" si="10"/>
        <v>371</v>
      </c>
      <c r="B373" s="13" t="s">
        <v>203</v>
      </c>
      <c r="C373" s="25" t="s">
        <v>0</v>
      </c>
      <c r="D373" s="13">
        <v>-7.19540792859686E-2</v>
      </c>
      <c r="E373" s="13" t="str">
        <f t="shared" si="11"/>
        <v>Serum</v>
      </c>
      <c r="F373" s="13">
        <v>0.79956778069011503</v>
      </c>
      <c r="G373" s="13">
        <v>0.33143580840353798</v>
      </c>
      <c r="H373" s="13">
        <v>0.369539950855229</v>
      </c>
      <c r="I373" s="13">
        <v>0.82980186033513204</v>
      </c>
      <c r="J373" s="13">
        <v>0.12854202312893601</v>
      </c>
      <c r="K373" s="13">
        <v>0.84344544681737499</v>
      </c>
      <c r="L373" s="13">
        <v>0.39683435965581199</v>
      </c>
      <c r="M373" s="13">
        <v>0.928031666412241</v>
      </c>
      <c r="N373" s="13">
        <v>0.81661639990681201</v>
      </c>
      <c r="O373" s="13">
        <v>0.69228636967941404</v>
      </c>
      <c r="P373" s="13">
        <v>0.252531724568338</v>
      </c>
      <c r="Q373" s="13">
        <v>0.74610975458275897</v>
      </c>
      <c r="R373" s="13">
        <v>9.24967442622147E-2</v>
      </c>
      <c r="S373" s="13">
        <v>0.26332285671588102</v>
      </c>
      <c r="T373" s="13">
        <v>0.28192230438349303</v>
      </c>
      <c r="U373" s="13">
        <v>0.60061301393420896</v>
      </c>
      <c r="V373" s="13">
        <v>0.244817827169658</v>
      </c>
    </row>
    <row r="374" spans="1:22">
      <c r="A374" s="12">
        <f t="shared" si="10"/>
        <v>372</v>
      </c>
      <c r="B374" s="13" t="s">
        <v>204</v>
      </c>
      <c r="C374" s="25" t="s">
        <v>205</v>
      </c>
      <c r="D374" s="13">
        <v>-8.9275501473849994E-2</v>
      </c>
      <c r="E374" s="13" t="str">
        <f t="shared" si="11"/>
        <v>Serum</v>
      </c>
      <c r="F374" s="13">
        <v>0.75375229287977197</v>
      </c>
      <c r="G374" s="13">
        <v>0.471346260431802</v>
      </c>
      <c r="H374" s="13">
        <v>0.59689245686038905</v>
      </c>
      <c r="I374" s="13">
        <v>0.14614744514502401</v>
      </c>
      <c r="J374" s="13">
        <v>0.98025143089062905</v>
      </c>
      <c r="K374" s="13">
        <v>0.94413277988996303</v>
      </c>
      <c r="L374" s="13">
        <v>0.92387094979686801</v>
      </c>
      <c r="M374" s="13">
        <v>0.97197583774194596</v>
      </c>
      <c r="N374" s="13">
        <v>0.98911859699125904</v>
      </c>
      <c r="O374" s="13">
        <v>0.85925792981021198</v>
      </c>
      <c r="P374" s="13">
        <v>0.59585070916878702</v>
      </c>
      <c r="Q374" s="13">
        <v>0.13768439967012799</v>
      </c>
      <c r="R374" s="13">
        <v>0.51393453083492202</v>
      </c>
      <c r="S374" s="13">
        <v>0.13709158861088</v>
      </c>
      <c r="T374" s="13">
        <v>0.99659245257568196</v>
      </c>
      <c r="U374" s="13">
        <v>0.96982359086779901</v>
      </c>
      <c r="V374" s="13">
        <v>0.29614907898035497</v>
      </c>
    </row>
    <row r="375" spans="1:22">
      <c r="A375" s="12">
        <f t="shared" si="10"/>
        <v>373</v>
      </c>
      <c r="B375" s="13" t="s">
        <v>206</v>
      </c>
      <c r="C375" s="25" t="s">
        <v>1</v>
      </c>
      <c r="D375" s="13">
        <v>-0.104480678679772</v>
      </c>
      <c r="E375" s="13" t="str">
        <f t="shared" si="11"/>
        <v>Serum</v>
      </c>
      <c r="F375" s="13">
        <v>0.13549362860486</v>
      </c>
      <c r="G375" s="13">
        <v>0.37747053489360599</v>
      </c>
      <c r="H375" s="13">
        <v>0.69171124224438096</v>
      </c>
      <c r="I375" s="13">
        <v>0.361276290214326</v>
      </c>
      <c r="J375" s="13">
        <v>0.96446070502882597</v>
      </c>
      <c r="K375" s="13">
        <v>0.209476506028904</v>
      </c>
      <c r="L375" s="13">
        <v>0.403972658483845</v>
      </c>
      <c r="M375" s="13">
        <v>0.55095190626780299</v>
      </c>
      <c r="N375" s="13">
        <v>0.485869277340227</v>
      </c>
      <c r="O375" s="13">
        <v>0.266936840671262</v>
      </c>
      <c r="P375" s="13">
        <v>0.17627797069444701</v>
      </c>
      <c r="Q375" s="13">
        <v>0.27417514767648898</v>
      </c>
      <c r="R375" s="13">
        <v>0.69261306273609602</v>
      </c>
      <c r="S375" s="13">
        <v>0.52401987679064599</v>
      </c>
      <c r="T375" s="13">
        <v>0.68723144004787495</v>
      </c>
      <c r="U375" s="13">
        <v>0.41470078458321002</v>
      </c>
      <c r="V375" s="13">
        <v>0.40308012983828501</v>
      </c>
    </row>
    <row r="376" spans="1:22">
      <c r="A376" s="12">
        <f t="shared" si="10"/>
        <v>374</v>
      </c>
      <c r="B376" s="13" t="s">
        <v>207</v>
      </c>
      <c r="C376" s="25" t="s">
        <v>208</v>
      </c>
      <c r="D376" s="13">
        <v>-0.55040411305469406</v>
      </c>
      <c r="E376" s="13" t="str">
        <f t="shared" si="11"/>
        <v>Serum</v>
      </c>
      <c r="F376" s="13">
        <v>0.94048579220421302</v>
      </c>
      <c r="G376" s="13">
        <v>0.221292477679704</v>
      </c>
      <c r="H376" s="13">
        <v>0.113926209653367</v>
      </c>
      <c r="I376" s="13">
        <v>0.237286895819906</v>
      </c>
      <c r="J376" s="13">
        <v>0.831419219550108</v>
      </c>
      <c r="K376" s="13">
        <v>0.745256692903142</v>
      </c>
      <c r="L376" s="13">
        <v>0.209476506028904</v>
      </c>
      <c r="M376" s="13">
        <v>0.88600176493748195</v>
      </c>
      <c r="N376" s="13">
        <v>0.43582700913550099</v>
      </c>
      <c r="O376" s="13">
        <v>0.266936840671262</v>
      </c>
      <c r="P376" s="13">
        <v>0.27459612850917198</v>
      </c>
      <c r="Q376" s="13">
        <v>8.3840123283382903E-2</v>
      </c>
      <c r="R376" s="13">
        <v>0.93405859474962005</v>
      </c>
      <c r="S376" s="13">
        <v>0.16670298438195999</v>
      </c>
      <c r="T376" s="13">
        <v>0.47025033471988298</v>
      </c>
      <c r="U376" s="13">
        <v>0.28769227450670098</v>
      </c>
      <c r="V376" s="13">
        <v>0.21042909193071499</v>
      </c>
    </row>
    <row r="377" spans="1:22">
      <c r="A377" s="12">
        <f t="shared" si="10"/>
        <v>375</v>
      </c>
      <c r="B377" s="13" t="s">
        <v>209</v>
      </c>
      <c r="C377" s="25" t="s">
        <v>210</v>
      </c>
      <c r="D377" s="13">
        <v>-0.14269574773220201</v>
      </c>
      <c r="E377" s="13" t="str">
        <f t="shared" si="11"/>
        <v>Serum</v>
      </c>
      <c r="F377" s="13">
        <v>0.376713351239226</v>
      </c>
      <c r="G377" s="13">
        <v>0.81426865714948704</v>
      </c>
      <c r="H377" s="13">
        <v>0.57663857796854601</v>
      </c>
      <c r="I377" s="13">
        <v>1.64117935471727E-2</v>
      </c>
      <c r="J377" s="13">
        <v>4.9363001482038801E-2</v>
      </c>
      <c r="K377" s="13">
        <v>0.425843892449141</v>
      </c>
      <c r="L377" s="13">
        <v>0.73563354201269504</v>
      </c>
      <c r="M377" s="13">
        <v>0.707896340694676</v>
      </c>
      <c r="N377" s="13">
        <v>0.14101336752993099</v>
      </c>
      <c r="O377" s="13">
        <v>0.266936840671262</v>
      </c>
      <c r="P377" s="13">
        <v>0.74294431731502697</v>
      </c>
      <c r="Q377" s="13">
        <v>0.33750750622265102</v>
      </c>
      <c r="R377" s="13">
        <v>0.61311578333296102</v>
      </c>
      <c r="S377" s="13">
        <v>0.31475303491784501</v>
      </c>
      <c r="T377" s="13">
        <v>0.11992442043236599</v>
      </c>
      <c r="U377" s="13">
        <v>0.41295533416792601</v>
      </c>
      <c r="V377" s="13">
        <v>0.58304228007566306</v>
      </c>
    </row>
    <row r="378" spans="1:22">
      <c r="A378" s="12">
        <f t="shared" si="10"/>
        <v>376</v>
      </c>
      <c r="B378" s="13" t="s">
        <v>211</v>
      </c>
      <c r="C378" s="25" t="s">
        <v>212</v>
      </c>
      <c r="D378" s="13">
        <v>0.45241427512989202</v>
      </c>
      <c r="E378" s="13" t="str">
        <f t="shared" si="11"/>
        <v>Plasma</v>
      </c>
      <c r="F378" s="13">
        <v>0.161318477963736</v>
      </c>
      <c r="G378" s="13">
        <v>0.91814773241387404</v>
      </c>
      <c r="H378" s="13">
        <v>0.79155039634395197</v>
      </c>
      <c r="I378" s="13">
        <v>3.4592437014736299E-2</v>
      </c>
      <c r="J378" s="13">
        <v>0.24465777509667599</v>
      </c>
      <c r="K378" s="13">
        <v>0.124707167590178</v>
      </c>
      <c r="L378" s="13">
        <v>0.34250980244616602</v>
      </c>
      <c r="M378" s="13">
        <v>0.43534138504207698</v>
      </c>
      <c r="N378" s="13">
        <v>0.94563253720569895</v>
      </c>
      <c r="O378" s="13">
        <v>0.45217701206336702</v>
      </c>
      <c r="P378" s="13">
        <v>0.59585070916878702</v>
      </c>
      <c r="Q378" s="13">
        <v>0.86899037426797898</v>
      </c>
      <c r="R378" s="13">
        <v>0.66567993448187102</v>
      </c>
      <c r="S378" s="13">
        <v>0.92854585408331503</v>
      </c>
      <c r="T378" s="13">
        <v>0.39705589378214001</v>
      </c>
      <c r="U378" s="13">
        <v>0.226484961213157</v>
      </c>
      <c r="V378" s="13">
        <v>0.86793882983843795</v>
      </c>
    </row>
    <row r="379" spans="1:22">
      <c r="A379" s="12">
        <f t="shared" si="10"/>
        <v>377</v>
      </c>
      <c r="B379" s="13" t="s">
        <v>213</v>
      </c>
      <c r="C379" s="25" t="s">
        <v>214</v>
      </c>
      <c r="D379" s="13">
        <v>0.22315549033097001</v>
      </c>
      <c r="E379" s="13" t="str">
        <f t="shared" si="11"/>
        <v>Plasma</v>
      </c>
      <c r="F379" s="13">
        <v>0.79956778069011503</v>
      </c>
      <c r="G379" s="13">
        <v>0.89488023807142902</v>
      </c>
      <c r="H379" s="13">
        <v>0.78025504448938199</v>
      </c>
      <c r="I379" s="13">
        <v>0.128099620213734</v>
      </c>
      <c r="J379" s="13">
        <v>0.65233760387792905</v>
      </c>
      <c r="K379" s="13">
        <v>0.57941370294373795</v>
      </c>
      <c r="L379" s="13">
        <v>6.3761816550299902E-2</v>
      </c>
      <c r="M379" s="13">
        <v>0.79179666167400498</v>
      </c>
      <c r="N379" s="13">
        <v>0.12648777885377199</v>
      </c>
      <c r="O379" s="13">
        <v>0.266936840671262</v>
      </c>
      <c r="P379" s="13">
        <v>0.14504958047292099</v>
      </c>
      <c r="Q379" s="13">
        <v>0.482350735292156</v>
      </c>
      <c r="R379" s="13">
        <v>0.37252745808282101</v>
      </c>
      <c r="S379" s="13">
        <v>0.93605026761408106</v>
      </c>
      <c r="T379" s="13">
        <v>0.152214381603857</v>
      </c>
      <c r="U379" s="13">
        <v>0.449539219171114</v>
      </c>
      <c r="V379" s="13">
        <v>0.40610388387976198</v>
      </c>
    </row>
    <row r="380" spans="1:22">
      <c r="A380" s="12">
        <f t="shared" si="10"/>
        <v>378</v>
      </c>
      <c r="B380" s="13" t="s">
        <v>215</v>
      </c>
      <c r="C380" s="25" t="s">
        <v>216</v>
      </c>
      <c r="D380" s="13">
        <v>0.72703521261300397</v>
      </c>
      <c r="E380" s="13" t="str">
        <f t="shared" si="11"/>
        <v>Plasma</v>
      </c>
      <c r="F380" s="13">
        <v>0.41012910553962301</v>
      </c>
      <c r="G380" s="13">
        <v>0.69171124224438096</v>
      </c>
      <c r="H380" s="13">
        <v>0.35398764128527799</v>
      </c>
      <c r="I380" s="13">
        <v>1.9944126191590701E-2</v>
      </c>
      <c r="J380" s="13">
        <v>7.0759275319899201E-2</v>
      </c>
      <c r="K380" s="13">
        <v>0.87346029376756495</v>
      </c>
      <c r="L380" s="13">
        <v>0.43328509424824801</v>
      </c>
      <c r="M380" s="13">
        <v>0.93428621951739599</v>
      </c>
      <c r="N380" s="13">
        <v>0.43582700913550099</v>
      </c>
      <c r="O380" s="13">
        <v>0.25518735585510799</v>
      </c>
      <c r="P380" s="13">
        <v>0.46315960164930398</v>
      </c>
      <c r="Q380" s="13">
        <v>0.34369796350626802</v>
      </c>
      <c r="R380" s="13">
        <v>0.17074931642638899</v>
      </c>
      <c r="S380" s="13">
        <v>0.15000544433722399</v>
      </c>
      <c r="T380" s="13">
        <v>0.17425851803728401</v>
      </c>
      <c r="U380" s="13">
        <v>0.41674750153954998</v>
      </c>
      <c r="V380" s="13">
        <v>0.28622584769100801</v>
      </c>
    </row>
    <row r="381" spans="1:22">
      <c r="A381" s="12">
        <f t="shared" si="10"/>
        <v>379</v>
      </c>
      <c r="B381" s="13" t="s">
        <v>217</v>
      </c>
      <c r="C381" s="25" t="s">
        <v>218</v>
      </c>
      <c r="D381" s="13">
        <v>-0.24898792244432399</v>
      </c>
      <c r="E381" s="13" t="str">
        <f t="shared" si="11"/>
        <v>Serum</v>
      </c>
      <c r="F381" s="13">
        <v>0.235271169329308</v>
      </c>
      <c r="G381" s="13">
        <v>0.76900519161712999</v>
      </c>
      <c r="H381" s="13">
        <v>0.33884921548222502</v>
      </c>
      <c r="I381" s="13">
        <v>0.63126518591806802</v>
      </c>
      <c r="J381" s="13">
        <v>0.25278109265158899</v>
      </c>
      <c r="K381" s="13">
        <v>0.92387094979686801</v>
      </c>
      <c r="L381" s="13">
        <v>0.36229834816766798</v>
      </c>
      <c r="M381" s="13">
        <v>0.96142667946340699</v>
      </c>
      <c r="N381" s="13">
        <v>2.9029893036202101E-2</v>
      </c>
      <c r="O381" s="13">
        <v>4.14629036991001E-2</v>
      </c>
      <c r="P381" s="13">
        <v>0.97988894400793702</v>
      </c>
      <c r="Q381" s="13">
        <v>7.9556981219340503E-2</v>
      </c>
      <c r="R381" s="13">
        <v>0.138841344614859</v>
      </c>
      <c r="S381" s="13">
        <v>3.4077724119205198E-2</v>
      </c>
      <c r="T381" s="13">
        <v>0.164153556305184</v>
      </c>
      <c r="U381" s="13">
        <v>7.8631712183659094E-2</v>
      </c>
      <c r="V381" s="13">
        <v>0.10412989825324</v>
      </c>
    </row>
    <row r="382" spans="1:22">
      <c r="A382" s="12">
        <f t="shared" si="10"/>
        <v>380</v>
      </c>
      <c r="B382" s="13" t="s">
        <v>219</v>
      </c>
      <c r="C382" s="25" t="s">
        <v>220</v>
      </c>
      <c r="D382" s="13">
        <v>1.17253225903366</v>
      </c>
      <c r="E382" s="13" t="str">
        <f t="shared" si="11"/>
        <v>Plasma</v>
      </c>
      <c r="F382" s="13">
        <v>0.70876600959293401</v>
      </c>
      <c r="G382" s="13">
        <v>0.49898614671732799</v>
      </c>
      <c r="H382" s="13">
        <v>5.9936254775251198E-2</v>
      </c>
      <c r="I382" s="13">
        <v>0.43581506964612399</v>
      </c>
      <c r="J382" s="13">
        <v>0.158256335437363</v>
      </c>
      <c r="K382" s="13">
        <v>6.5606835494400606E-2</v>
      </c>
      <c r="L382" s="13">
        <v>0.43328509424824801</v>
      </c>
      <c r="M382" s="13">
        <v>0.35990035471214099</v>
      </c>
      <c r="N382" s="13">
        <v>0.57557241397352699</v>
      </c>
      <c r="O382" s="13">
        <v>5.7991393864551898E-2</v>
      </c>
      <c r="P382" s="13">
        <v>0.74294431731502697</v>
      </c>
      <c r="Q382" s="13">
        <v>0.86899037426797898</v>
      </c>
      <c r="R382" s="13">
        <v>0.50215038855492999</v>
      </c>
      <c r="S382" s="13">
        <v>0.63358221620509902</v>
      </c>
      <c r="T382" s="13">
        <v>0.31846425180341897</v>
      </c>
      <c r="U382" s="13">
        <v>0.10531681581760199</v>
      </c>
      <c r="V382" s="13">
        <v>0.80605402543461402</v>
      </c>
    </row>
    <row r="383" spans="1:22">
      <c r="A383" s="12">
        <f t="shared" si="10"/>
        <v>381</v>
      </c>
      <c r="B383" s="13" t="s">
        <v>221</v>
      </c>
      <c r="C383" s="25" t="s">
        <v>222</v>
      </c>
      <c r="D383" s="13">
        <v>0.34805372284898101</v>
      </c>
      <c r="E383" s="13" t="str">
        <f t="shared" si="11"/>
        <v>Plasma</v>
      </c>
      <c r="F383" s="13">
        <v>0.964270871807832</v>
      </c>
      <c r="G383" s="13">
        <v>0.36171220409588101</v>
      </c>
      <c r="H383" s="13">
        <v>0.31692139635612898</v>
      </c>
      <c r="I383" s="13">
        <v>8.3967653973542902E-2</v>
      </c>
      <c r="J383" s="13">
        <v>0.58945193979597199</v>
      </c>
      <c r="K383" s="13">
        <v>0.994917039062715</v>
      </c>
      <c r="L383" s="13">
        <v>0.97458932046851499</v>
      </c>
      <c r="M383" s="13">
        <v>0.994917039062715</v>
      </c>
      <c r="N383" s="13">
        <v>0.71255249037483803</v>
      </c>
      <c r="O383" s="13">
        <v>0.222064275586559</v>
      </c>
      <c r="P383" s="13">
        <v>0.66786491921503399</v>
      </c>
      <c r="Q383" s="13">
        <v>0.84979752841654499</v>
      </c>
      <c r="R383" s="13">
        <v>0.53792727431182497</v>
      </c>
      <c r="S383" s="13">
        <v>0.86879449164955103</v>
      </c>
      <c r="T383" s="13">
        <v>0.85611633226029604</v>
      </c>
      <c r="U383" s="13">
        <v>0.23454125891394301</v>
      </c>
      <c r="V383" s="13">
        <v>0.81733000325620797</v>
      </c>
    </row>
    <row r="384" spans="1:22">
      <c r="A384" s="12">
        <f t="shared" si="10"/>
        <v>382</v>
      </c>
      <c r="B384" s="13" t="s">
        <v>223</v>
      </c>
      <c r="C384" s="25" t="s">
        <v>224</v>
      </c>
      <c r="D384" s="13">
        <v>2.61691882806687E-2</v>
      </c>
      <c r="E384" s="13" t="str">
        <f t="shared" si="11"/>
        <v>Plasma</v>
      </c>
      <c r="F384" s="13">
        <v>0.964270871807832</v>
      </c>
      <c r="G384" s="13">
        <v>0.537117704809291</v>
      </c>
      <c r="H384" s="13">
        <v>0.68090201818548401</v>
      </c>
      <c r="I384" s="13">
        <v>5.71751402138106E-2</v>
      </c>
      <c r="J384" s="13">
        <v>0.48514341296808899</v>
      </c>
      <c r="K384" s="13">
        <v>0.214138793611301</v>
      </c>
      <c r="L384" s="13">
        <v>0.24368805805281801</v>
      </c>
      <c r="M384" s="13">
        <v>0.55560335639688896</v>
      </c>
      <c r="N384" s="13">
        <v>9.5153086706687706E-2</v>
      </c>
      <c r="O384" s="13">
        <v>0.156754639564228</v>
      </c>
      <c r="P384" s="13">
        <v>0.118085911037856</v>
      </c>
      <c r="Q384" s="13">
        <v>0.15111673303836301</v>
      </c>
      <c r="R384" s="13">
        <v>0.66567993448187102</v>
      </c>
      <c r="S384" s="13">
        <v>0.37745989084539699</v>
      </c>
      <c r="T384" s="13">
        <v>0.271226909247135</v>
      </c>
      <c r="U384" s="13">
        <v>0.33541519093841199</v>
      </c>
      <c r="V384" s="13">
        <v>0.24334406584909199</v>
      </c>
    </row>
    <row r="385" spans="1:22">
      <c r="A385" s="12">
        <f t="shared" si="10"/>
        <v>383</v>
      </c>
      <c r="B385" s="13" t="s">
        <v>225</v>
      </c>
      <c r="C385" s="25" t="s">
        <v>226</v>
      </c>
      <c r="D385" s="13">
        <v>9.5930662055415603E-2</v>
      </c>
      <c r="E385" s="13" t="str">
        <f t="shared" si="11"/>
        <v>Plasma</v>
      </c>
      <c r="F385" s="13">
        <v>0.94048579220421302</v>
      </c>
      <c r="G385" s="13">
        <v>0.64886686878170496</v>
      </c>
      <c r="H385" s="13">
        <v>0.79155039634395197</v>
      </c>
      <c r="I385" s="13">
        <v>0.49694009568118003</v>
      </c>
      <c r="J385" s="13">
        <v>0.52305379242182204</v>
      </c>
      <c r="K385" s="13">
        <v>0.84344544681737499</v>
      </c>
      <c r="L385" s="13">
        <v>0.58816290056290799</v>
      </c>
      <c r="M385" s="13">
        <v>0.928031666412241</v>
      </c>
      <c r="N385" s="13">
        <v>0.317521385285292</v>
      </c>
      <c r="O385" s="13">
        <v>0.45217701206336702</v>
      </c>
      <c r="P385" s="13">
        <v>0.93970907810724702</v>
      </c>
      <c r="Q385" s="13">
        <v>0.85938356573641395</v>
      </c>
      <c r="R385" s="13">
        <v>0.94868913387152698</v>
      </c>
      <c r="S385" s="13">
        <v>0.86137088198746603</v>
      </c>
      <c r="T385" s="13">
        <v>0.60656669230723503</v>
      </c>
      <c r="U385" s="13">
        <v>0.42490860165327698</v>
      </c>
      <c r="V385" s="13">
        <v>0.98152104561384401</v>
      </c>
    </row>
    <row r="386" spans="1:22" ht="16" thickBot="1">
      <c r="A386" s="19">
        <f t="shared" si="10"/>
        <v>384</v>
      </c>
      <c r="B386" s="20" t="s">
        <v>227</v>
      </c>
      <c r="C386" s="27" t="s">
        <v>228</v>
      </c>
      <c r="D386" s="20">
        <v>-0.10577739337091201</v>
      </c>
      <c r="E386" s="20" t="str">
        <f t="shared" si="11"/>
        <v>Serum</v>
      </c>
      <c r="F386" s="20">
        <v>0.94048579220421302</v>
      </c>
      <c r="G386" s="20">
        <v>0.82568703142875299</v>
      </c>
      <c r="H386" s="20">
        <v>0.82568703142875299</v>
      </c>
      <c r="I386" s="20">
        <v>0.21152161934338201</v>
      </c>
      <c r="J386" s="20">
        <v>0.40277545872030901</v>
      </c>
      <c r="K386" s="20">
        <v>0.76462133959513101</v>
      </c>
      <c r="L386" s="20">
        <v>0.51994539537484996</v>
      </c>
      <c r="M386" s="20">
        <v>0.89516644635527598</v>
      </c>
      <c r="N386" s="20">
        <v>0.88073803734135003</v>
      </c>
      <c r="O386" s="20">
        <v>0.75367183200627297</v>
      </c>
      <c r="P386" s="20">
        <v>0.74294431731502697</v>
      </c>
      <c r="Q386" s="20">
        <v>0.51333390181486904</v>
      </c>
      <c r="R386" s="20">
        <v>0.29887837658517902</v>
      </c>
      <c r="S386" s="20">
        <v>0.29692216728661303</v>
      </c>
      <c r="T386" s="20">
        <v>0.62921038430030496</v>
      </c>
      <c r="U386" s="20">
        <v>0.60614644519720595</v>
      </c>
      <c r="V386" s="20">
        <v>0.52275425348788696</v>
      </c>
    </row>
  </sheetData>
  <mergeCells count="5">
    <mergeCell ref="D1:E1"/>
    <mergeCell ref="F1:H1"/>
    <mergeCell ref="J1:O1"/>
    <mergeCell ref="P1:S1"/>
    <mergeCell ref="T1:V1"/>
  </mergeCells>
  <phoneticPr fontId="2" type="noConversion"/>
  <conditionalFormatting sqref="F2:F386">
    <cfRule type="cellIs" dxfId="2" priority="0" stopIfTrue="1" operator="lessThanOrEqual">
      <formula>0.01</formula>
    </cfRule>
  </conditionalFormatting>
  <conditionalFormatting sqref="G2:S386">
    <cfRule type="cellIs" dxfId="1" priority="1" stopIfTrue="1" operator="lessThanOrEqual">
      <formula>0.01</formula>
    </cfRule>
  </conditionalFormatting>
  <conditionalFormatting sqref="T2:V386">
    <cfRule type="cellIs" dxfId="0" priority="2" stopIfTrue="1" operator="lessThanOrEqual">
      <formula>0.01</formula>
    </cfRule>
  </conditionalFormatting>
  <pageMargins left="0.16" right="0.16" top="0.21" bottom="0.21" header="0.2" footer="0.10999999999999999"/>
  <pageSetup paperSize="9" scale="45" orientation="landscape" horizontalDpi="4294967292" verticalDpi="4294967292"/>
  <extLst>
    <ext xmlns:mx="http://schemas.microsoft.com/office/mac/excel/2008/main" uri="{64002731-A6B0-56B0-2670-7721B7C09600}">
      <mx:PLV Mode="0" OnePage="0" WScale="3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dered Score for p valu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cu Ayoglu</dc:creator>
  <cp:lastModifiedBy>Cristina Al-Khalili Szigyarto</cp:lastModifiedBy>
  <cp:lastPrinted>2013-10-28T23:07:14Z</cp:lastPrinted>
  <dcterms:created xsi:type="dcterms:W3CDTF">2012-07-04T11:27:07Z</dcterms:created>
  <dcterms:modified xsi:type="dcterms:W3CDTF">2013-10-28T23:07:45Z</dcterms:modified>
</cp:coreProperties>
</file>